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epitkane\Downloads\DeepIFC_NatMI2022\"/>
    </mc:Choice>
  </mc:AlternateContent>
  <xr:revisionPtr revIDLastSave="0" documentId="13_ncr:1_{B2B257FC-EC96-4693-B4FE-285CA348FD7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eepIFC complete model" sheetId="1" r:id="rId1"/>
    <sheet name="DeepIFC balanced model" sheetId="2" r:id="rId2"/>
    <sheet name="Summary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" i="3" l="1"/>
  <c r="J10" i="3"/>
  <c r="K9" i="3"/>
  <c r="J9" i="3"/>
  <c r="K8" i="3"/>
  <c r="J8" i="3"/>
  <c r="K7" i="3"/>
  <c r="J7" i="3"/>
  <c r="K6" i="3"/>
  <c r="J6" i="3"/>
  <c r="K5" i="3"/>
  <c r="J5" i="3"/>
  <c r="K4" i="3"/>
  <c r="J4" i="3"/>
  <c r="C95" i="2"/>
  <c r="D95" i="2" s="1"/>
  <c r="B95" i="2"/>
  <c r="E94" i="2"/>
  <c r="E93" i="2"/>
  <c r="C93" i="2"/>
  <c r="E92" i="2"/>
  <c r="C91" i="2"/>
  <c r="E90" i="2"/>
  <c r="C89" i="2"/>
  <c r="J84" i="2"/>
  <c r="I84" i="2"/>
  <c r="H84" i="2"/>
  <c r="G84" i="2"/>
  <c r="F84" i="2"/>
  <c r="E84" i="2"/>
  <c r="D84" i="2"/>
  <c r="C84" i="2"/>
  <c r="B84" i="2"/>
  <c r="K83" i="2"/>
  <c r="K82" i="2"/>
  <c r="K81" i="2"/>
  <c r="K80" i="2"/>
  <c r="K79" i="2"/>
  <c r="M78" i="2"/>
  <c r="E95" i="2" s="1"/>
  <c r="K78" i="2"/>
  <c r="K77" i="2"/>
  <c r="K76" i="2"/>
  <c r="K75" i="2"/>
  <c r="J72" i="2"/>
  <c r="I72" i="2"/>
  <c r="H72" i="2"/>
  <c r="G72" i="2"/>
  <c r="B94" i="2" s="1"/>
  <c r="F72" i="2"/>
  <c r="E72" i="2"/>
  <c r="D72" i="2"/>
  <c r="C72" i="2"/>
  <c r="B72" i="2"/>
  <c r="K71" i="2"/>
  <c r="K70" i="2"/>
  <c r="K69" i="2"/>
  <c r="K68" i="2"/>
  <c r="C94" i="2" s="1"/>
  <c r="K67" i="2"/>
  <c r="K66" i="2"/>
  <c r="M65" i="2"/>
  <c r="K65" i="2"/>
  <c r="K64" i="2"/>
  <c r="K63" i="2"/>
  <c r="J60" i="2"/>
  <c r="I60" i="2"/>
  <c r="H60" i="2"/>
  <c r="G60" i="2"/>
  <c r="F60" i="2"/>
  <c r="E60" i="2"/>
  <c r="D60" i="2"/>
  <c r="C60" i="2"/>
  <c r="B90" i="2" s="1"/>
  <c r="B60" i="2"/>
  <c r="K59" i="2"/>
  <c r="K58" i="2"/>
  <c r="K57" i="2"/>
  <c r="K56" i="2"/>
  <c r="K55" i="2"/>
  <c r="K54" i="2"/>
  <c r="M53" i="2"/>
  <c r="K53" i="2"/>
  <c r="K52" i="2"/>
  <c r="C90" i="2" s="1"/>
  <c r="K51" i="2"/>
  <c r="J48" i="2"/>
  <c r="I48" i="2"/>
  <c r="H48" i="2"/>
  <c r="G48" i="2"/>
  <c r="F48" i="2"/>
  <c r="E48" i="2"/>
  <c r="D48" i="2"/>
  <c r="B91" i="2" s="1"/>
  <c r="D91" i="2" s="1"/>
  <c r="C48" i="2"/>
  <c r="B48" i="2"/>
  <c r="K47" i="2"/>
  <c r="K46" i="2"/>
  <c r="K45" i="2"/>
  <c r="K44" i="2"/>
  <c r="K43" i="2"/>
  <c r="K42" i="2"/>
  <c r="M41" i="2"/>
  <c r="E91" i="2" s="1"/>
  <c r="K41" i="2"/>
  <c r="K40" i="2"/>
  <c r="K39" i="2"/>
  <c r="J36" i="2"/>
  <c r="I36" i="2"/>
  <c r="H36" i="2"/>
  <c r="G36" i="2"/>
  <c r="F36" i="2"/>
  <c r="B93" i="2" s="1"/>
  <c r="D93" i="2" s="1"/>
  <c r="E36" i="2"/>
  <c r="D36" i="2"/>
  <c r="C36" i="2"/>
  <c r="B36" i="2"/>
  <c r="K35" i="2"/>
  <c r="K34" i="2"/>
  <c r="K33" i="2"/>
  <c r="K32" i="2"/>
  <c r="K31" i="2"/>
  <c r="K30" i="2"/>
  <c r="M29" i="2"/>
  <c r="K29" i="2"/>
  <c r="K28" i="2"/>
  <c r="K27" i="2"/>
  <c r="J24" i="2"/>
  <c r="I24" i="2"/>
  <c r="H24" i="2"/>
  <c r="G24" i="2"/>
  <c r="F24" i="2"/>
  <c r="E24" i="2"/>
  <c r="D24" i="2"/>
  <c r="C24" i="2"/>
  <c r="B24" i="2"/>
  <c r="B89" i="2" s="1"/>
  <c r="D89" i="2" s="1"/>
  <c r="K23" i="2"/>
  <c r="K22" i="2"/>
  <c r="K21" i="2"/>
  <c r="K20" i="2"/>
  <c r="K19" i="2"/>
  <c r="K18" i="2"/>
  <c r="M17" i="2"/>
  <c r="E89" i="2" s="1"/>
  <c r="K17" i="2"/>
  <c r="K16" i="2"/>
  <c r="K15" i="2"/>
  <c r="J12" i="2"/>
  <c r="I12" i="2"/>
  <c r="H12" i="2"/>
  <c r="G12" i="2"/>
  <c r="F12" i="2"/>
  <c r="E12" i="2"/>
  <c r="B92" i="2" s="1"/>
  <c r="D12" i="2"/>
  <c r="C12" i="2"/>
  <c r="B12" i="2"/>
  <c r="K11" i="2"/>
  <c r="K10" i="2"/>
  <c r="K9" i="2"/>
  <c r="K8" i="2"/>
  <c r="K7" i="2"/>
  <c r="K6" i="2"/>
  <c r="C92" i="2" s="1"/>
  <c r="M5" i="2"/>
  <c r="K5" i="2"/>
  <c r="K4" i="2"/>
  <c r="K3" i="2"/>
  <c r="H14" i="1"/>
  <c r="G14" i="1"/>
  <c r="F14" i="1"/>
  <c r="E14" i="1"/>
  <c r="C14" i="1"/>
  <c r="B14" i="1"/>
  <c r="J13" i="1"/>
  <c r="I13" i="1"/>
  <c r="H13" i="1"/>
  <c r="G13" i="1"/>
  <c r="F13" i="1"/>
  <c r="E13" i="1"/>
  <c r="C13" i="1"/>
  <c r="B13" i="1"/>
  <c r="J12" i="1"/>
  <c r="I12" i="1"/>
  <c r="H12" i="1"/>
  <c r="G12" i="1"/>
  <c r="F12" i="1"/>
  <c r="E12" i="1"/>
  <c r="D12" i="1"/>
  <c r="C12" i="1"/>
  <c r="B12" i="1"/>
  <c r="O11" i="1"/>
  <c r="N11" i="1"/>
  <c r="L11" i="1"/>
  <c r="K11" i="1"/>
  <c r="O10" i="1"/>
  <c r="P10" i="1" s="1"/>
  <c r="L10" i="1"/>
  <c r="K10" i="1"/>
  <c r="N10" i="1" s="1"/>
  <c r="O9" i="1"/>
  <c r="M9" i="1"/>
  <c r="L9" i="1"/>
  <c r="K9" i="1"/>
  <c r="N9" i="1" s="1"/>
  <c r="O8" i="1"/>
  <c r="P8" i="1" s="1"/>
  <c r="N8" i="1"/>
  <c r="M8" i="1"/>
  <c r="L8" i="1"/>
  <c r="K8" i="1"/>
  <c r="O7" i="1"/>
  <c r="M7" i="1"/>
  <c r="L7" i="1"/>
  <c r="K7" i="1"/>
  <c r="N7" i="1" s="1"/>
  <c r="O6" i="1"/>
  <c r="P6" i="1" s="1"/>
  <c r="M6" i="1"/>
  <c r="L6" i="1"/>
  <c r="K6" i="1"/>
  <c r="N6" i="1" s="1"/>
  <c r="O5" i="1"/>
  <c r="K5" i="1"/>
  <c r="N5" i="1" s="1"/>
  <c r="O4" i="1"/>
  <c r="O12" i="1" s="1"/>
  <c r="M4" i="1"/>
  <c r="L4" i="1"/>
  <c r="K4" i="1"/>
  <c r="N4" i="1" s="1"/>
  <c r="O3" i="1"/>
  <c r="M3" i="1"/>
  <c r="L3" i="1"/>
  <c r="K3" i="1"/>
  <c r="N3" i="1" s="1"/>
  <c r="D90" i="2" l="1"/>
  <c r="P5" i="1"/>
  <c r="P7" i="1"/>
  <c r="P11" i="1"/>
  <c r="P9" i="1"/>
  <c r="D94" i="2"/>
  <c r="P3" i="1"/>
  <c r="D92" i="2"/>
  <c r="P4" i="1"/>
</calcChain>
</file>

<file path=xl/sharedStrings.xml><?xml version="1.0" encoding="utf-8"?>
<sst xmlns="http://schemas.openxmlformats.org/spreadsheetml/2006/main" count="236" uniqueCount="47">
  <si>
    <t>Supplementary Table 6a. Confusion matrix for DeepIFC model trained on complete dataset evaluated in test dataset (n=200,000).</t>
  </si>
  <si>
    <t>DeepIFC complete</t>
  </si>
  <si>
    <t>B</t>
  </si>
  <si>
    <t>Cytotoxic T</t>
  </si>
  <si>
    <t>Damaged/Dead</t>
  </si>
  <si>
    <t>Monocyte</t>
  </si>
  <si>
    <t>NK</t>
  </si>
  <si>
    <t>NKT</t>
  </si>
  <si>
    <t>T</t>
  </si>
  <si>
    <t>Unknown</t>
  </si>
  <si>
    <t>WBC</t>
  </si>
  <si>
    <t>Recall</t>
  </si>
  <si>
    <t>R w/o Dead</t>
  </si>
  <si>
    <t>R w/o Dead/Unk/WBC</t>
  </si>
  <si>
    <t>F1</t>
  </si>
  <si>
    <t>Total</t>
  </si>
  <si>
    <t>Fraction</t>
  </si>
  <si>
    <t>NA</t>
  </si>
  <si>
    <t>Precision</t>
  </si>
  <si>
    <t>Prec w/o Dead</t>
  </si>
  <si>
    <t>Prec w/o Dead/Unk/WBC</t>
  </si>
  <si>
    <t>Rows: true, columns: predicted</t>
  </si>
  <si>
    <t>Supplementary Table 6b. Confusion matrix for DeepIFC model trained on balanced dataset.</t>
  </si>
  <si>
    <t>Monocyte model</t>
  </si>
  <si>
    <t>Cyto T</t>
  </si>
  <si>
    <t>Dead</t>
  </si>
  <si>
    <t>Mono</t>
  </si>
  <si>
    <t>Unk</t>
  </si>
  <si>
    <t>Accuracy</t>
  </si>
  <si>
    <t>B model</t>
  </si>
  <si>
    <t>NK model</t>
  </si>
  <si>
    <t>Dead model</t>
  </si>
  <si>
    <t>CytoT model</t>
  </si>
  <si>
    <t xml:space="preserve">NKT model </t>
  </si>
  <si>
    <t>T cell model</t>
  </si>
  <si>
    <t>DeepIFC Balanced</t>
  </si>
  <si>
    <t>Precision (%)</t>
  </si>
  <si>
    <t>Recall (%)</t>
  </si>
  <si>
    <t>Accuracy (%)</t>
  </si>
  <si>
    <t>Dead/damaged</t>
  </si>
  <si>
    <t>Monocytes</t>
  </si>
  <si>
    <t>DeepIFC Complete dataset</t>
  </si>
  <si>
    <t>DeepIFC Balanced dataset</t>
  </si>
  <si>
    <t>Difference, balanced-complete (pp)</t>
  </si>
  <si>
    <t>All cell types</t>
  </si>
  <si>
    <t>w/o Dead</t>
  </si>
  <si>
    <t>w/o Dead/Unk/W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1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b/>
      <sz val="10"/>
      <color rgb="FF000000"/>
      <name val="Arial"/>
      <scheme val="minor"/>
    </font>
    <font>
      <sz val="10"/>
      <color theme="1"/>
      <name val="Arial"/>
      <scheme val="minor"/>
    </font>
    <font>
      <i/>
      <sz val="10"/>
      <color theme="1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sz val="10"/>
      <color theme="7"/>
      <name val="Arial"/>
      <scheme val="minor"/>
    </font>
    <font>
      <b/>
      <sz val="11"/>
      <color rgb="FF000000"/>
      <name val="Inconsolata"/>
    </font>
    <font>
      <sz val="11"/>
      <color rgb="FF000000"/>
      <name val="Inconsolata"/>
    </font>
    <font>
      <i/>
      <sz val="10"/>
      <color rgb="FF000000"/>
      <name val="Arial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</fills>
  <borders count="11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0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0" borderId="1" xfId="0" applyFont="1" applyBorder="1" applyAlignment="1"/>
    <xf numFmtId="0" fontId="2" fillId="0" borderId="2" xfId="0" applyFont="1" applyBorder="1" applyAlignment="1"/>
    <xf numFmtId="0" fontId="2" fillId="0" borderId="1" xfId="0" applyFont="1" applyBorder="1" applyAlignment="1"/>
    <xf numFmtId="0" fontId="1" fillId="0" borderId="2" xfId="0" applyFont="1" applyBorder="1" applyAlignment="1"/>
    <xf numFmtId="0" fontId="1" fillId="0" borderId="3" xfId="0" applyFont="1" applyBorder="1" applyAlignment="1"/>
    <xf numFmtId="0" fontId="2" fillId="0" borderId="4" xfId="0" applyFont="1" applyBorder="1" applyAlignment="1"/>
    <xf numFmtId="0" fontId="0" fillId="0" borderId="0" xfId="0" applyFont="1" applyAlignment="1"/>
    <xf numFmtId="0" fontId="0" fillId="0" borderId="4" xfId="0" applyFont="1" applyBorder="1" applyAlignment="1"/>
    <xf numFmtId="164" fontId="3" fillId="0" borderId="0" xfId="0" applyNumberFormat="1" applyFont="1" applyAlignment="1">
      <alignment horizontal="right"/>
    </xf>
    <xf numFmtId="2" fontId="3" fillId="0" borderId="5" xfId="0" applyNumberFormat="1" applyFont="1" applyBorder="1"/>
    <xf numFmtId="0" fontId="3" fillId="0" borderId="0" xfId="0" applyFont="1"/>
    <xf numFmtId="164" fontId="3" fillId="0" borderId="0" xfId="0" applyNumberFormat="1" applyFont="1"/>
    <xf numFmtId="164" fontId="4" fillId="0" borderId="0" xfId="0" applyNumberFormat="1" applyFont="1" applyAlignment="1">
      <alignment horizontal="right"/>
    </xf>
    <xf numFmtId="0" fontId="0" fillId="0" borderId="2" xfId="0" applyFont="1" applyBorder="1" applyAlignment="1"/>
    <xf numFmtId="164" fontId="3" fillId="0" borderId="2" xfId="0" applyNumberFormat="1" applyFont="1" applyBorder="1" applyAlignment="1">
      <alignment horizontal="right"/>
    </xf>
    <xf numFmtId="164" fontId="4" fillId="0" borderId="2" xfId="0" applyNumberFormat="1" applyFont="1" applyBorder="1" applyAlignment="1">
      <alignment horizontal="right"/>
    </xf>
    <xf numFmtId="2" fontId="3" fillId="0" borderId="3" xfId="0" applyNumberFormat="1" applyFont="1" applyBorder="1"/>
    <xf numFmtId="0" fontId="3" fillId="0" borderId="2" xfId="0" applyFont="1" applyBorder="1"/>
    <xf numFmtId="164" fontId="3" fillId="0" borderId="2" xfId="0" applyNumberFormat="1" applyFont="1" applyBorder="1"/>
    <xf numFmtId="0" fontId="1" fillId="0" borderId="4" xfId="0" applyFont="1" applyBorder="1" applyAlignment="1"/>
    <xf numFmtId="164" fontId="3" fillId="0" borderId="4" xfId="0" applyNumberFormat="1" applyFont="1" applyBorder="1" applyAlignment="1">
      <alignment horizontal="right"/>
    </xf>
    <xf numFmtId="164" fontId="3" fillId="0" borderId="0" xfId="0" applyNumberFormat="1" applyFont="1" applyAlignment="1">
      <alignment horizontal="right"/>
    </xf>
    <xf numFmtId="164" fontId="4" fillId="0" borderId="4" xfId="0" applyNumberFormat="1" applyFont="1" applyBorder="1" applyAlignment="1">
      <alignment horizontal="right"/>
    </xf>
    <xf numFmtId="0" fontId="5" fillId="0" borderId="0" xfId="0" applyFont="1" applyAlignment="1"/>
    <xf numFmtId="164" fontId="1" fillId="0" borderId="0" xfId="0" applyNumberFormat="1" applyFont="1"/>
    <xf numFmtId="164" fontId="3" fillId="0" borderId="0" xfId="0" applyNumberFormat="1" applyFont="1"/>
    <xf numFmtId="0" fontId="6" fillId="0" borderId="0" xfId="0" applyFont="1" applyAlignment="1"/>
    <xf numFmtId="164" fontId="6" fillId="0" borderId="0" xfId="0" applyNumberFormat="1" applyFont="1" applyAlignment="1"/>
    <xf numFmtId="0" fontId="6" fillId="0" borderId="1" xfId="0" applyFont="1" applyBorder="1" applyAlignment="1"/>
    <xf numFmtId="0" fontId="6" fillId="0" borderId="2" xfId="0" applyFont="1" applyBorder="1" applyAlignment="1"/>
    <xf numFmtId="0" fontId="6" fillId="2" borderId="2" xfId="0" applyFont="1" applyFill="1" applyBorder="1" applyAlignment="1"/>
    <xf numFmtId="164" fontId="6" fillId="0" borderId="3" xfId="0" applyNumberFormat="1" applyFont="1" applyBorder="1" applyAlignment="1"/>
    <xf numFmtId="0" fontId="6" fillId="0" borderId="4" xfId="0" applyFont="1" applyBorder="1" applyAlignment="1"/>
    <xf numFmtId="0" fontId="5" fillId="2" borderId="0" xfId="0" applyFont="1" applyFill="1" applyAlignment="1"/>
    <xf numFmtId="164" fontId="5" fillId="0" borderId="5" xfId="0" applyNumberFormat="1" applyFont="1" applyBorder="1"/>
    <xf numFmtId="164" fontId="5" fillId="0" borderId="0" xfId="0" applyNumberFormat="1" applyFont="1"/>
    <xf numFmtId="0" fontId="6" fillId="2" borderId="4" xfId="0" applyFont="1" applyFill="1" applyBorder="1" applyAlignment="1"/>
    <xf numFmtId="164" fontId="6" fillId="2" borderId="5" xfId="0" applyNumberFormat="1" applyFont="1" applyFill="1" applyBorder="1"/>
    <xf numFmtId="0" fontId="7" fillId="0" borderId="0" xfId="0" applyFont="1" applyAlignment="1"/>
    <xf numFmtId="0" fontId="5" fillId="0" borderId="2" xfId="0" applyFont="1" applyBorder="1" applyAlignment="1"/>
    <xf numFmtId="0" fontId="5" fillId="2" borderId="2" xfId="0" applyFont="1" applyFill="1" applyBorder="1" applyAlignment="1"/>
    <xf numFmtId="164" fontId="5" fillId="0" borderId="3" xfId="0" applyNumberFormat="1" applyFont="1" applyBorder="1"/>
    <xf numFmtId="164" fontId="6" fillId="0" borderId="4" xfId="0" applyNumberFormat="1" applyFont="1" applyBorder="1" applyAlignment="1"/>
    <xf numFmtId="164" fontId="5" fillId="0" borderId="0" xfId="0" applyNumberFormat="1" applyFont="1"/>
    <xf numFmtId="164" fontId="6" fillId="2" borderId="0" xfId="0" applyNumberFormat="1" applyFont="1" applyFill="1"/>
    <xf numFmtId="164" fontId="6" fillId="0" borderId="2" xfId="0" applyNumberFormat="1" applyFont="1" applyBorder="1" applyAlignment="1"/>
    <xf numFmtId="0" fontId="5" fillId="2" borderId="4" xfId="0" applyFont="1" applyFill="1" applyBorder="1" applyAlignment="1"/>
    <xf numFmtId="0" fontId="5" fillId="0" borderId="4" xfId="0" applyFont="1" applyBorder="1" applyAlignment="1"/>
    <xf numFmtId="164" fontId="5" fillId="2" borderId="0" xfId="0" applyNumberFormat="1" applyFont="1" applyFill="1"/>
    <xf numFmtId="0" fontId="5" fillId="0" borderId="1" xfId="0" applyFont="1" applyBorder="1" applyAlignment="1"/>
    <xf numFmtId="164" fontId="5" fillId="2" borderId="2" xfId="0" applyNumberFormat="1" applyFont="1" applyFill="1" applyBorder="1"/>
    <xf numFmtId="164" fontId="8" fillId="2" borderId="0" xfId="0" applyNumberFormat="1" applyFont="1" applyFill="1"/>
    <xf numFmtId="164" fontId="9" fillId="0" borderId="0" xfId="0" applyNumberFormat="1" applyFont="1"/>
    <xf numFmtId="164" fontId="5" fillId="0" borderId="0" xfId="0" applyNumberFormat="1" applyFont="1" applyAlignment="1"/>
    <xf numFmtId="164" fontId="9" fillId="3" borderId="0" xfId="0" applyNumberFormat="1" applyFont="1" applyFill="1"/>
    <xf numFmtId="164" fontId="9" fillId="3" borderId="0" xfId="0" applyNumberFormat="1" applyFont="1" applyFill="1" applyAlignment="1"/>
    <xf numFmtId="164" fontId="5" fillId="0" borderId="4" xfId="0" applyNumberFormat="1" applyFont="1" applyBorder="1" applyAlignment="1"/>
    <xf numFmtId="164" fontId="6" fillId="0" borderId="0" xfId="0" applyNumberFormat="1" applyFont="1"/>
    <xf numFmtId="164" fontId="5" fillId="0" borderId="4" xfId="0" applyNumberFormat="1" applyFont="1" applyBorder="1"/>
    <xf numFmtId="164" fontId="9" fillId="3" borderId="4" xfId="0" applyNumberFormat="1" applyFont="1" applyFill="1" applyBorder="1"/>
    <xf numFmtId="164" fontId="9" fillId="0" borderId="4" xfId="0" applyNumberFormat="1" applyFont="1" applyBorder="1"/>
    <xf numFmtId="0" fontId="6" fillId="0" borderId="6" xfId="0" applyFont="1" applyBorder="1" applyAlignment="1"/>
    <xf numFmtId="0" fontId="6" fillId="0" borderId="7" xfId="0" applyFont="1" applyBorder="1" applyAlignment="1"/>
    <xf numFmtId="0" fontId="6" fillId="0" borderId="8" xfId="0" applyFont="1" applyBorder="1" applyAlignment="1"/>
    <xf numFmtId="0" fontId="6" fillId="0" borderId="9" xfId="0" applyFont="1" applyBorder="1" applyAlignment="1"/>
    <xf numFmtId="165" fontId="5" fillId="0" borderId="0" xfId="0" applyNumberFormat="1" applyFont="1"/>
    <xf numFmtId="2" fontId="5" fillId="0" borderId="0" xfId="0" applyNumberFormat="1" applyFont="1"/>
    <xf numFmtId="165" fontId="5" fillId="0" borderId="4" xfId="0" applyNumberFormat="1" applyFont="1" applyBorder="1"/>
    <xf numFmtId="0" fontId="6" fillId="0" borderId="10" xfId="0" applyFont="1" applyBorder="1" applyAlignment="1"/>
    <xf numFmtId="165" fontId="5" fillId="0" borderId="2" xfId="0" applyNumberFormat="1" applyFont="1" applyBorder="1"/>
    <xf numFmtId="2" fontId="5" fillId="0" borderId="2" xfId="0" applyNumberFormat="1" applyFont="1" applyBorder="1"/>
    <xf numFmtId="165" fontId="5" fillId="0" borderId="1" xfId="0" applyNumberFormat="1" applyFont="1" applyBorder="1"/>
    <xf numFmtId="0" fontId="6" fillId="0" borderId="5" xfId="0" applyFont="1" applyBorder="1" applyAlignment="1"/>
    <xf numFmtId="0" fontId="6" fillId="0" borderId="0" xfId="0" applyFont="1"/>
    <xf numFmtId="0" fontId="5" fillId="0" borderId="4" xfId="0" applyFont="1" applyBorder="1"/>
    <xf numFmtId="0" fontId="2" fillId="0" borderId="3" xfId="0" applyFont="1" applyBorder="1" applyAlignment="1"/>
    <xf numFmtId="0" fontId="6" fillId="0" borderId="3" xfId="0" applyFont="1" applyBorder="1" applyAlignment="1"/>
    <xf numFmtId="164" fontId="0" fillId="0" borderId="5" xfId="0" applyNumberFormat="1" applyFont="1" applyBorder="1" applyAlignment="1">
      <alignment horizontal="right"/>
    </xf>
    <xf numFmtId="164" fontId="0" fillId="0" borderId="0" xfId="0" applyNumberFormat="1" applyFont="1" applyAlignment="1">
      <alignment horizontal="right"/>
    </xf>
    <xf numFmtId="165" fontId="5" fillId="0" borderId="5" xfId="0" applyNumberFormat="1" applyFont="1" applyBorder="1" applyAlignment="1">
      <alignment horizontal="right"/>
    </xf>
    <xf numFmtId="165" fontId="5" fillId="0" borderId="4" xfId="0" applyNumberFormat="1" applyFont="1" applyBorder="1" applyAlignment="1">
      <alignment horizontal="right"/>
    </xf>
    <xf numFmtId="165" fontId="3" fillId="0" borderId="0" xfId="0" applyNumberFormat="1" applyFont="1" applyAlignment="1">
      <alignment horizontal="right"/>
    </xf>
    <xf numFmtId="165" fontId="3" fillId="0" borderId="4" xfId="0" applyNumberFormat="1" applyFont="1" applyBorder="1" applyAlignment="1">
      <alignment horizontal="right"/>
    </xf>
    <xf numFmtId="165" fontId="5" fillId="0" borderId="5" xfId="0" applyNumberFormat="1" applyFont="1" applyBorder="1" applyAlignment="1">
      <alignment horizontal="right"/>
    </xf>
    <xf numFmtId="165" fontId="5" fillId="0" borderId="4" xfId="0" applyNumberFormat="1" applyFont="1" applyBorder="1" applyAlignment="1">
      <alignment horizontal="right"/>
    </xf>
    <xf numFmtId="164" fontId="10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164" fontId="0" fillId="0" borderId="3" xfId="0" applyNumberFormat="1" applyFont="1" applyBorder="1" applyAlignment="1">
      <alignment horizontal="right"/>
    </xf>
    <xf numFmtId="164" fontId="0" fillId="0" borderId="2" xfId="0" applyNumberFormat="1" applyFont="1" applyBorder="1" applyAlignment="1">
      <alignment horizontal="right"/>
    </xf>
    <xf numFmtId="164" fontId="3" fillId="0" borderId="2" xfId="0" applyNumberFormat="1" applyFont="1" applyBorder="1"/>
    <xf numFmtId="165" fontId="5" fillId="0" borderId="3" xfId="0" applyNumberFormat="1" applyFont="1" applyBorder="1" applyAlignment="1">
      <alignment horizontal="right"/>
    </xf>
    <xf numFmtId="165" fontId="5" fillId="0" borderId="1" xfId="0" applyNumberFormat="1" applyFont="1" applyBorder="1" applyAlignment="1">
      <alignment horizontal="right"/>
    </xf>
    <xf numFmtId="165" fontId="3" fillId="0" borderId="2" xfId="0" applyNumberFormat="1" applyFont="1" applyBorder="1" applyAlignment="1">
      <alignment horizontal="right"/>
    </xf>
    <xf numFmtId="165" fontId="3" fillId="0" borderId="1" xfId="0" applyNumberFormat="1" applyFont="1" applyBorder="1" applyAlignment="1">
      <alignment horizontal="right"/>
    </xf>
    <xf numFmtId="164" fontId="0" fillId="0" borderId="0" xfId="0" applyNumberFormat="1" applyFont="1" applyAlignment="1"/>
    <xf numFmtId="164" fontId="0" fillId="0" borderId="0" xfId="0" applyNumberFormat="1" applyFont="1" applyAlignment="1"/>
    <xf numFmtId="0" fontId="3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29"/>
  <sheetViews>
    <sheetView tabSelected="1" workbookViewId="0">
      <pane xSplit="1" topLeftCell="B1" activePane="topRight" state="frozen"/>
      <selection pane="topRight" activeCell="A17" sqref="A17:XFD17"/>
    </sheetView>
  </sheetViews>
  <sheetFormatPr defaultColWidth="12.5703125" defaultRowHeight="15.75" customHeight="1" x14ac:dyDescent="0.2"/>
  <cols>
    <col min="1" max="1" width="22.140625" customWidth="1"/>
    <col min="4" max="4" width="13.28515625" customWidth="1"/>
    <col min="11" max="11" width="9.5703125" customWidth="1"/>
    <col min="12" max="12" width="11.140625" customWidth="1"/>
    <col min="13" max="13" width="18.5703125" customWidth="1"/>
    <col min="14" max="14" width="8.42578125" customWidth="1"/>
    <col min="15" max="15" width="8.5703125" customWidth="1"/>
    <col min="16" max="16" width="9.5703125" customWidth="1"/>
    <col min="17" max="17" width="14.5703125" customWidth="1"/>
    <col min="18" max="18" width="23.42578125" customWidth="1"/>
  </cols>
  <sheetData>
    <row r="1" spans="1: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1"/>
      <c r="L1" s="1"/>
      <c r="M1" s="1"/>
      <c r="N1" s="1"/>
      <c r="O1" s="1"/>
      <c r="P1" s="1"/>
    </row>
    <row r="2" spans="1:18" x14ac:dyDescent="0.2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5" t="s">
        <v>10</v>
      </c>
      <c r="K2" s="6" t="s">
        <v>11</v>
      </c>
      <c r="L2" s="6" t="s">
        <v>12</v>
      </c>
      <c r="M2" s="6" t="s">
        <v>13</v>
      </c>
      <c r="N2" s="7" t="s">
        <v>14</v>
      </c>
      <c r="O2" s="6" t="s">
        <v>15</v>
      </c>
      <c r="P2" s="6" t="s">
        <v>16</v>
      </c>
    </row>
    <row r="3" spans="1:18" x14ac:dyDescent="0.2">
      <c r="A3" s="8" t="s">
        <v>2</v>
      </c>
      <c r="B3" s="2">
        <v>410</v>
      </c>
      <c r="C3" s="9">
        <v>193</v>
      </c>
      <c r="D3" s="9">
        <v>1385</v>
      </c>
      <c r="E3" s="9">
        <v>165</v>
      </c>
      <c r="F3" s="9">
        <v>570</v>
      </c>
      <c r="G3" s="9">
        <v>76</v>
      </c>
      <c r="H3" s="9">
        <v>1836</v>
      </c>
      <c r="I3" s="9">
        <v>19</v>
      </c>
      <c r="J3" s="10">
        <v>4350</v>
      </c>
      <c r="K3" s="11">
        <f>B3/SUM(B3:J3)</f>
        <v>4.5535317636605954E-2</v>
      </c>
      <c r="L3" s="11">
        <f>B3/(SUM($B3:$C3)+SUM($E3:$J3))</f>
        <v>5.3812836330227064E-2</v>
      </c>
      <c r="M3" s="11">
        <f>B3/(SUM($B3:$C3)+SUM($E3:$H3))</f>
        <v>0.12615384615384614</v>
      </c>
      <c r="N3" s="12">
        <f>2*(K3*B12)/(K3+B12)</f>
        <v>8.3699091558640415E-2</v>
      </c>
      <c r="O3" s="13">
        <f t="shared" ref="O3:O11" si="0">SUM(B3:J3)</f>
        <v>9004</v>
      </c>
      <c r="P3" s="14">
        <f t="shared" ref="P3:P11" si="1">O3/$O$12</f>
        <v>4.5019999999999998E-2</v>
      </c>
      <c r="Q3" s="13"/>
      <c r="R3" s="13"/>
    </row>
    <row r="4" spans="1:18" x14ac:dyDescent="0.2">
      <c r="A4" s="8" t="s">
        <v>3</v>
      </c>
      <c r="B4" s="9">
        <v>10</v>
      </c>
      <c r="C4" s="2">
        <v>2477</v>
      </c>
      <c r="D4" s="9">
        <v>1067</v>
      </c>
      <c r="E4" s="9">
        <v>31</v>
      </c>
      <c r="F4" s="9">
        <v>115</v>
      </c>
      <c r="G4" s="9">
        <v>901</v>
      </c>
      <c r="H4" s="9">
        <v>14064</v>
      </c>
      <c r="I4" s="9">
        <v>5</v>
      </c>
      <c r="J4" s="10">
        <v>740</v>
      </c>
      <c r="K4" s="11">
        <f>C4/SUM(B4:J4)</f>
        <v>0.12761463163317877</v>
      </c>
      <c r="L4" s="11">
        <f>C4/(SUM($B4:$C4)+SUM($E4:$J4))</f>
        <v>0.13503788911301315</v>
      </c>
      <c r="M4" s="11">
        <f>C4/(SUM($B4:$C4)+SUM($E4:$H4))</f>
        <v>0.14075463120809184</v>
      </c>
      <c r="N4" s="12">
        <f>2*(K4*C12)/(K4+C12)</f>
        <v>0.17045728245535563</v>
      </c>
      <c r="O4" s="13">
        <f t="shared" si="0"/>
        <v>19410</v>
      </c>
      <c r="P4" s="14">
        <f t="shared" si="1"/>
        <v>9.7049999999999997E-2</v>
      </c>
      <c r="Q4" s="13"/>
      <c r="R4" s="13"/>
    </row>
    <row r="5" spans="1:18" x14ac:dyDescent="0.2">
      <c r="A5" s="8" t="s">
        <v>4</v>
      </c>
      <c r="B5" s="9">
        <v>55</v>
      </c>
      <c r="C5" s="9">
        <v>462</v>
      </c>
      <c r="D5" s="2">
        <v>15102</v>
      </c>
      <c r="E5" s="9">
        <v>481</v>
      </c>
      <c r="F5" s="9">
        <v>591</v>
      </c>
      <c r="G5" s="9">
        <v>953</v>
      </c>
      <c r="H5" s="9">
        <v>1686</v>
      </c>
      <c r="I5" s="9">
        <v>156</v>
      </c>
      <c r="J5" s="10">
        <v>1083</v>
      </c>
      <c r="K5" s="11">
        <f>D5/SUM(B5:J5)</f>
        <v>0.73421167776751417</v>
      </c>
      <c r="L5" s="15" t="s">
        <v>17</v>
      </c>
      <c r="M5" s="15" t="s">
        <v>17</v>
      </c>
      <c r="N5" s="12">
        <f>2*(K5*D12)/(K5+D12)</f>
        <v>0.61871888891164961</v>
      </c>
      <c r="O5" s="13">
        <f t="shared" si="0"/>
        <v>20569</v>
      </c>
      <c r="P5" s="14">
        <f t="shared" si="1"/>
        <v>0.10284500000000001</v>
      </c>
      <c r="Q5" s="13"/>
      <c r="R5" s="13"/>
    </row>
    <row r="6" spans="1:18" x14ac:dyDescent="0.2">
      <c r="A6" s="8" t="s">
        <v>5</v>
      </c>
      <c r="B6" s="9">
        <v>4</v>
      </c>
      <c r="C6" s="9">
        <v>0</v>
      </c>
      <c r="D6" s="9">
        <v>424</v>
      </c>
      <c r="E6" s="2">
        <v>15879</v>
      </c>
      <c r="F6" s="9">
        <v>264</v>
      </c>
      <c r="G6" s="9">
        <v>4</v>
      </c>
      <c r="H6" s="9">
        <v>23</v>
      </c>
      <c r="I6" s="9">
        <v>55</v>
      </c>
      <c r="J6" s="10">
        <v>933</v>
      </c>
      <c r="K6" s="11">
        <f>E6/SUM(B6:J6)</f>
        <v>0.90293415216649608</v>
      </c>
      <c r="L6" s="11">
        <f>E6/(SUM($B6:$C6)+SUM($E6:$J6))</f>
        <v>0.92524181330847222</v>
      </c>
      <c r="M6" s="11">
        <f>E6/(SUM($B6:$C6)+SUM($E6:$H6))</f>
        <v>0.98176085074811426</v>
      </c>
      <c r="N6" s="12">
        <f>2*(K6*E12)/(K6+E12)</f>
        <v>0.83674974969700167</v>
      </c>
      <c r="O6" s="13">
        <f t="shared" si="0"/>
        <v>17586</v>
      </c>
      <c r="P6" s="14">
        <f t="shared" si="1"/>
        <v>8.7929999999999994E-2</v>
      </c>
      <c r="Q6" s="13"/>
      <c r="R6" s="13"/>
    </row>
    <row r="7" spans="1:18" x14ac:dyDescent="0.2">
      <c r="A7" s="8" t="s">
        <v>6</v>
      </c>
      <c r="B7" s="9">
        <v>144</v>
      </c>
      <c r="C7" s="9">
        <v>223</v>
      </c>
      <c r="D7" s="9">
        <v>1376</v>
      </c>
      <c r="E7" s="9">
        <v>1132</v>
      </c>
      <c r="F7" s="2">
        <v>2719</v>
      </c>
      <c r="G7" s="9">
        <v>537</v>
      </c>
      <c r="H7" s="9">
        <v>1321</v>
      </c>
      <c r="I7" s="9">
        <v>63</v>
      </c>
      <c r="J7" s="10">
        <v>3446</v>
      </c>
      <c r="K7" s="11">
        <f>F7/SUM(B7:J7)</f>
        <v>0.24806130827479245</v>
      </c>
      <c r="L7" s="11">
        <f>F7/(SUM($B7:$C7)+SUM($E7:$J7))</f>
        <v>0.28367240479916539</v>
      </c>
      <c r="M7" s="11">
        <f>F7/(SUM($B7:$C7)+SUM($E7:$H7))</f>
        <v>0.44749835418038181</v>
      </c>
      <c r="N7" s="12">
        <f>2*(K7*F12)/(K7+F12)</f>
        <v>0.33776397515527951</v>
      </c>
      <c r="O7" s="13">
        <f t="shared" si="0"/>
        <v>10961</v>
      </c>
      <c r="P7" s="14">
        <f t="shared" si="1"/>
        <v>5.4805E-2</v>
      </c>
      <c r="Q7" s="13"/>
      <c r="R7" s="13"/>
    </row>
    <row r="8" spans="1:18" x14ac:dyDescent="0.2">
      <c r="A8" s="8" t="s">
        <v>7</v>
      </c>
      <c r="B8" s="9">
        <v>2</v>
      </c>
      <c r="C8" s="9">
        <v>1039</v>
      </c>
      <c r="D8" s="9">
        <v>486</v>
      </c>
      <c r="E8" s="9">
        <v>27</v>
      </c>
      <c r="F8" s="9">
        <v>87</v>
      </c>
      <c r="G8" s="2">
        <v>1181</v>
      </c>
      <c r="H8" s="9">
        <v>2063</v>
      </c>
      <c r="I8" s="9">
        <v>1</v>
      </c>
      <c r="J8" s="10">
        <v>101</v>
      </c>
      <c r="K8" s="11">
        <f>G8/SUM(B8:J8)</f>
        <v>0.23681572087427311</v>
      </c>
      <c r="L8" s="11">
        <f>G8/(SUM($B8:$C8)+SUM($E8:$J8))</f>
        <v>0.26238613641413017</v>
      </c>
      <c r="M8" s="11">
        <f>G8/(SUM($B8:$C8)+SUM($E8:$H8))</f>
        <v>0.2684701068424642</v>
      </c>
      <c r="N8" s="12">
        <f>2*(K8*G12)/(K8+G12)</f>
        <v>0.22323031849541633</v>
      </c>
      <c r="O8" s="13">
        <f t="shared" si="0"/>
        <v>4987</v>
      </c>
      <c r="P8" s="14">
        <f t="shared" si="1"/>
        <v>2.4934999999999999E-2</v>
      </c>
      <c r="Q8" s="13"/>
      <c r="R8" s="13"/>
    </row>
    <row r="9" spans="1:18" x14ac:dyDescent="0.2">
      <c r="A9" s="8" t="s">
        <v>8</v>
      </c>
      <c r="B9" s="9">
        <v>40</v>
      </c>
      <c r="C9" s="9">
        <v>5121</v>
      </c>
      <c r="D9" s="9">
        <v>5709</v>
      </c>
      <c r="E9" s="9">
        <v>99</v>
      </c>
      <c r="F9" s="9">
        <v>279</v>
      </c>
      <c r="G9" s="9">
        <v>1869</v>
      </c>
      <c r="H9" s="2">
        <v>67701</v>
      </c>
      <c r="I9" s="9">
        <v>79</v>
      </c>
      <c r="J9" s="10">
        <v>3457</v>
      </c>
      <c r="K9" s="11">
        <f>H9/SUM(B9:J9)</f>
        <v>0.80258197595846081</v>
      </c>
      <c r="L9" s="11">
        <f>H9/(SUM($B9:$C9)+SUM($E9:$J9))</f>
        <v>0.86084302880030517</v>
      </c>
      <c r="M9" s="11">
        <f>H9/(SUM($B9:$C9)+SUM($E9:$H9))</f>
        <v>0.90137000892036911</v>
      </c>
      <c r="N9" s="12">
        <f>2*(K9*H12)/(K9+H12)</f>
        <v>0.76567951639627008</v>
      </c>
      <c r="O9" s="13">
        <f t="shared" si="0"/>
        <v>84354</v>
      </c>
      <c r="P9" s="14">
        <f t="shared" si="1"/>
        <v>0.42176999999999998</v>
      </c>
      <c r="Q9" s="13"/>
      <c r="R9" s="13"/>
    </row>
    <row r="10" spans="1:18" x14ac:dyDescent="0.2">
      <c r="A10" s="8" t="s">
        <v>9</v>
      </c>
      <c r="B10" s="9">
        <v>11</v>
      </c>
      <c r="C10" s="9">
        <v>14</v>
      </c>
      <c r="D10" s="9">
        <v>573</v>
      </c>
      <c r="E10" s="9">
        <v>91</v>
      </c>
      <c r="F10" s="9">
        <v>21</v>
      </c>
      <c r="G10" s="9">
        <v>9</v>
      </c>
      <c r="H10" s="9">
        <v>261</v>
      </c>
      <c r="I10" s="2">
        <v>14043</v>
      </c>
      <c r="J10" s="10">
        <v>1038</v>
      </c>
      <c r="K10" s="11">
        <f>I10/SUM(B10:J10)</f>
        <v>0.87435402527862527</v>
      </c>
      <c r="L10" s="11">
        <f>I10/(SUM($B10:$C10)+SUM($E10:$J10))</f>
        <v>0.90670196280991733</v>
      </c>
      <c r="M10" s="15" t="s">
        <v>17</v>
      </c>
      <c r="N10" s="12">
        <f>2*(K10*I12)/(K10+I12)</f>
        <v>0.8986369744672682</v>
      </c>
      <c r="O10" s="13">
        <f t="shared" si="0"/>
        <v>16061</v>
      </c>
      <c r="P10" s="14">
        <f t="shared" si="1"/>
        <v>8.0305000000000001E-2</v>
      </c>
      <c r="Q10" s="13"/>
      <c r="R10" s="13"/>
    </row>
    <row r="11" spans="1:18" x14ac:dyDescent="0.2">
      <c r="A11" s="5" t="s">
        <v>10</v>
      </c>
      <c r="B11" s="16">
        <v>117</v>
      </c>
      <c r="C11" s="16">
        <v>124</v>
      </c>
      <c r="D11" s="16">
        <v>2126</v>
      </c>
      <c r="E11" s="16">
        <v>2463</v>
      </c>
      <c r="F11" s="16">
        <v>493</v>
      </c>
      <c r="G11" s="16">
        <v>64</v>
      </c>
      <c r="H11" s="16">
        <v>3530</v>
      </c>
      <c r="I11" s="16">
        <v>772</v>
      </c>
      <c r="J11" s="5">
        <v>7379</v>
      </c>
      <c r="K11" s="17">
        <f>J11/SUM(B11:J11)</f>
        <v>0.43232950550738225</v>
      </c>
      <c r="L11" s="17">
        <f>J11/(SUM($B11:$C11)+SUM($E11:$J11))</f>
        <v>0.49384285905501274</v>
      </c>
      <c r="M11" s="18" t="s">
        <v>17</v>
      </c>
      <c r="N11" s="19">
        <f>2*(K11*J12)/(K11+J12)</f>
        <v>0.37272382876625842</v>
      </c>
      <c r="O11" s="20">
        <f t="shared" si="0"/>
        <v>17068</v>
      </c>
      <c r="P11" s="21">
        <f t="shared" si="1"/>
        <v>8.5339999999999999E-2</v>
      </c>
      <c r="Q11" s="13"/>
      <c r="R11" s="13"/>
    </row>
    <row r="12" spans="1:18" x14ac:dyDescent="0.2">
      <c r="A12" s="22" t="s">
        <v>18</v>
      </c>
      <c r="B12" s="11">
        <f>B3/SUM(B3:B11)</f>
        <v>0.5170239596469105</v>
      </c>
      <c r="C12" s="11">
        <f>C4/SUM(C3:C11)</f>
        <v>0.25660416450844298</v>
      </c>
      <c r="D12" s="11">
        <f>D5/SUM(D3:D11)</f>
        <v>0.53462192013593879</v>
      </c>
      <c r="E12" s="11">
        <f>E6/SUM(E3:E11)</f>
        <v>0.77960526315789469</v>
      </c>
      <c r="F12" s="11">
        <f>F7/SUM(F3:F11)</f>
        <v>0.52909126289161312</v>
      </c>
      <c r="G12" s="11">
        <f>G8/SUM(G3:G11)</f>
        <v>0.21111905613156953</v>
      </c>
      <c r="H12" s="11">
        <f>H9/SUM(H3:H11)</f>
        <v>0.7320214088771152</v>
      </c>
      <c r="I12" s="11">
        <f>I10/SUM(I3:I11)</f>
        <v>0.92430724675837561</v>
      </c>
      <c r="J12" s="23">
        <f>J11/SUM(J3:J11)</f>
        <v>0.32756248057886095</v>
      </c>
      <c r="K12" s="13"/>
      <c r="L12" s="13"/>
      <c r="M12" s="13"/>
      <c r="N12" s="13"/>
      <c r="O12" s="13">
        <f>SUM(O3:O11)</f>
        <v>200000</v>
      </c>
      <c r="P12" s="13"/>
      <c r="Q12" s="13"/>
      <c r="R12" s="13"/>
    </row>
    <row r="13" spans="1:18" x14ac:dyDescent="0.2">
      <c r="A13" s="22" t="s">
        <v>19</v>
      </c>
      <c r="B13" s="11">
        <f>B3/(SUM(B3:B4)+SUM(B6:B11))</f>
        <v>0.55555555555555558</v>
      </c>
      <c r="C13" s="11">
        <f>C4/(SUM(C3:C4)+SUM(C6:C11))</f>
        <v>0.26950277445326948</v>
      </c>
      <c r="D13" s="15" t="s">
        <v>17</v>
      </c>
      <c r="E13" s="11">
        <f>E6/(SUM(E3:E4)+SUM(E6:E11))</f>
        <v>0.79846130638105295</v>
      </c>
      <c r="F13" s="11">
        <f>F7/(SUM(F3:F4)+SUM(F6:F11))</f>
        <v>0.59784520668425678</v>
      </c>
      <c r="G13" s="11">
        <f>G8/(SUM(G3:G4)+SUM(G6:G11))</f>
        <v>0.25447101917690151</v>
      </c>
      <c r="H13" s="11">
        <f>H9/(SUM(H3:H4)+SUM(H6:H11))</f>
        <v>0.74561393847949864</v>
      </c>
      <c r="I13" s="24">
        <f>I10/(SUM(I3:I4)+SUM(I6:I11))</f>
        <v>0.93389638890736182</v>
      </c>
      <c r="J13" s="23">
        <f>J11/(SUM(J3:J4)+SUM(J6:J11))</f>
        <v>0.34410557731766461</v>
      </c>
      <c r="K13" s="13"/>
      <c r="L13" s="13"/>
      <c r="M13" s="13"/>
      <c r="N13" s="13"/>
      <c r="O13" s="13"/>
      <c r="P13" s="13"/>
      <c r="Q13" s="13"/>
      <c r="R13" s="13"/>
    </row>
    <row r="14" spans="1:18" x14ac:dyDescent="0.2">
      <c r="A14" s="22" t="s">
        <v>20</v>
      </c>
      <c r="B14" s="11">
        <f>B3/(SUM(B3:B4)+SUM(B6:B9))</f>
        <v>0.67213114754098358</v>
      </c>
      <c r="C14" s="11">
        <f>C4/(SUM(C3:C4)+SUM(C6:C9))</f>
        <v>0.27361095769358224</v>
      </c>
      <c r="D14" s="15" t="s">
        <v>17</v>
      </c>
      <c r="E14" s="11">
        <f>E6/(SUM(E3:E4)+SUM(E6:E9))</f>
        <v>0.91611377141868111</v>
      </c>
      <c r="F14" s="11">
        <f>F7/(SUM(F3:F4)+SUM(F6:F9))</f>
        <v>0.67402082300446209</v>
      </c>
      <c r="G14" s="11">
        <f>G8/(SUM(G3:G4)+SUM(G6:G9))</f>
        <v>0.25853765323992994</v>
      </c>
      <c r="H14" s="11">
        <f>H9/(SUM(H3:H4)+SUM(H6:H9))</f>
        <v>0.77810086428834135</v>
      </c>
      <c r="I14" s="15" t="s">
        <v>17</v>
      </c>
      <c r="J14" s="25" t="s">
        <v>17</v>
      </c>
      <c r="K14" s="13"/>
      <c r="L14" s="13"/>
      <c r="M14" s="13"/>
      <c r="N14" s="13"/>
      <c r="O14" s="13"/>
      <c r="P14" s="13"/>
      <c r="Q14" s="13"/>
      <c r="R14" s="13"/>
    </row>
    <row r="15" spans="1:18" x14ac:dyDescent="0.2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spans="1:18" x14ac:dyDescent="0.2">
      <c r="A16" s="26" t="s">
        <v>21</v>
      </c>
      <c r="B16" s="27"/>
      <c r="C16" s="28"/>
      <c r="D16" s="28"/>
      <c r="E16" s="28"/>
      <c r="F16" s="28"/>
      <c r="G16" s="28"/>
      <c r="H16" s="28"/>
      <c r="I16" s="28"/>
      <c r="J16" s="28"/>
      <c r="K16" s="13"/>
      <c r="L16" s="13"/>
      <c r="M16" s="13"/>
      <c r="N16" s="13"/>
      <c r="O16" s="13"/>
      <c r="P16" s="13"/>
      <c r="Q16" s="13"/>
      <c r="R16" s="13"/>
    </row>
    <row r="17" spans="1:18" x14ac:dyDescent="0.2">
      <c r="A17" s="13"/>
      <c r="B17" s="28"/>
      <c r="C17" s="27"/>
      <c r="D17" s="28"/>
      <c r="E17" s="28"/>
      <c r="F17" s="28"/>
      <c r="G17" s="28"/>
      <c r="H17" s="28"/>
      <c r="I17" s="28"/>
      <c r="J17" s="28"/>
      <c r="K17" s="13"/>
      <c r="L17" s="13"/>
      <c r="M17" s="13"/>
      <c r="N17" s="13"/>
      <c r="O17" s="13"/>
      <c r="P17" s="13"/>
      <c r="Q17" s="13"/>
      <c r="R17" s="13"/>
    </row>
    <row r="18" spans="1:18" x14ac:dyDescent="0.2">
      <c r="B18" s="28"/>
      <c r="C18" s="28"/>
      <c r="D18" s="27"/>
      <c r="E18" s="28"/>
      <c r="F18" s="28"/>
      <c r="G18" s="28"/>
      <c r="H18" s="28"/>
      <c r="I18" s="28"/>
      <c r="J18" s="28"/>
    </row>
    <row r="19" spans="1:18" x14ac:dyDescent="0.2">
      <c r="B19" s="28"/>
      <c r="C19" s="28"/>
      <c r="D19" s="28"/>
      <c r="E19" s="27"/>
      <c r="F19" s="28"/>
      <c r="G19" s="28"/>
      <c r="H19" s="28"/>
      <c r="I19" s="28"/>
      <c r="J19" s="28"/>
    </row>
    <row r="20" spans="1:18" x14ac:dyDescent="0.2">
      <c r="B20" s="28"/>
      <c r="C20" s="28"/>
      <c r="D20" s="28"/>
      <c r="E20" s="28"/>
      <c r="F20" s="27"/>
      <c r="G20" s="28"/>
      <c r="H20" s="28"/>
      <c r="I20" s="28"/>
      <c r="J20" s="28"/>
    </row>
    <row r="21" spans="1:18" x14ac:dyDescent="0.2">
      <c r="B21" s="28"/>
      <c r="C21" s="28"/>
      <c r="D21" s="28"/>
      <c r="E21" s="28"/>
      <c r="F21" s="28"/>
      <c r="G21" s="27"/>
      <c r="H21" s="28"/>
      <c r="I21" s="28"/>
      <c r="J21" s="28"/>
    </row>
    <row r="22" spans="1:18" x14ac:dyDescent="0.2">
      <c r="B22" s="28"/>
      <c r="C22" s="28"/>
      <c r="D22" s="28"/>
      <c r="E22" s="28"/>
      <c r="F22" s="28"/>
      <c r="G22" s="28"/>
      <c r="H22" s="27"/>
      <c r="I22" s="28"/>
      <c r="J22" s="28"/>
    </row>
    <row r="23" spans="1:18" x14ac:dyDescent="0.2">
      <c r="B23" s="28"/>
      <c r="C23" s="28"/>
      <c r="D23" s="28"/>
      <c r="E23" s="28"/>
      <c r="F23" s="28"/>
      <c r="G23" s="28"/>
      <c r="H23" s="28"/>
      <c r="I23" s="27"/>
      <c r="J23" s="28"/>
    </row>
    <row r="24" spans="1:18" x14ac:dyDescent="0.2">
      <c r="B24" s="28"/>
      <c r="C24" s="28"/>
      <c r="D24" s="28"/>
      <c r="E24" s="28"/>
      <c r="F24" s="28"/>
      <c r="G24" s="28"/>
      <c r="H24" s="28"/>
      <c r="I24" s="28"/>
      <c r="J24" s="27"/>
    </row>
    <row r="25" spans="1:18" x14ac:dyDescent="0.2">
      <c r="B25" s="13"/>
      <c r="C25" s="13"/>
      <c r="D25" s="13"/>
      <c r="E25" s="13"/>
      <c r="F25" s="13"/>
      <c r="G25" s="13"/>
      <c r="H25" s="13"/>
      <c r="I25" s="13"/>
      <c r="J25" s="13"/>
    </row>
    <row r="26" spans="1:18" x14ac:dyDescent="0.2">
      <c r="B26" s="13"/>
      <c r="C26" s="13"/>
      <c r="D26" s="13"/>
      <c r="E26" s="13"/>
      <c r="F26" s="13"/>
      <c r="G26" s="13"/>
      <c r="H26" s="13"/>
      <c r="I26" s="13"/>
      <c r="J26" s="13"/>
    </row>
    <row r="27" spans="1:18" x14ac:dyDescent="0.2">
      <c r="B27" s="13"/>
      <c r="C27" s="13"/>
      <c r="D27" s="13"/>
      <c r="E27" s="13"/>
      <c r="F27" s="13"/>
      <c r="G27" s="13"/>
      <c r="H27" s="13"/>
      <c r="I27" s="13"/>
      <c r="J27" s="13"/>
    </row>
    <row r="28" spans="1:18" x14ac:dyDescent="0.2">
      <c r="B28" s="13"/>
      <c r="C28" s="13"/>
      <c r="D28" s="13"/>
      <c r="E28" s="13"/>
      <c r="F28" s="13"/>
      <c r="G28" s="13"/>
      <c r="H28" s="13"/>
      <c r="I28" s="13"/>
      <c r="J28" s="13"/>
    </row>
    <row r="29" spans="1:18" x14ac:dyDescent="0.2">
      <c r="B29" s="13"/>
      <c r="C29" s="13"/>
      <c r="D29" s="13"/>
      <c r="E29" s="13"/>
      <c r="F29" s="13"/>
      <c r="G29" s="13"/>
      <c r="H29" s="13"/>
      <c r="I29" s="13"/>
      <c r="J29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1"/>
  <sheetViews>
    <sheetView topLeftCell="A31" workbookViewId="0"/>
  </sheetViews>
  <sheetFormatPr defaultColWidth="12.5703125" defaultRowHeight="15.75" customHeight="1" x14ac:dyDescent="0.2"/>
  <cols>
    <col min="1" max="1" width="15.140625" customWidth="1"/>
    <col min="14" max="14" width="18.85546875" customWidth="1"/>
    <col min="17" max="17" width="16.140625" customWidth="1"/>
  </cols>
  <sheetData>
    <row r="1" spans="1:26" x14ac:dyDescent="0.2">
      <c r="A1" s="1" t="s">
        <v>22</v>
      </c>
      <c r="B1" s="29"/>
      <c r="C1" s="29"/>
      <c r="D1" s="29"/>
      <c r="E1" s="29"/>
      <c r="F1" s="29"/>
      <c r="G1" s="29"/>
      <c r="H1" s="29"/>
      <c r="I1" s="29"/>
      <c r="J1" s="29"/>
      <c r="K1" s="30"/>
      <c r="L1" s="26"/>
    </row>
    <row r="2" spans="1:26" x14ac:dyDescent="0.2">
      <c r="A2" s="31" t="s">
        <v>23</v>
      </c>
      <c r="B2" s="32" t="s">
        <v>2</v>
      </c>
      <c r="C2" s="32" t="s">
        <v>24</v>
      </c>
      <c r="D2" s="32" t="s">
        <v>25</v>
      </c>
      <c r="E2" s="33" t="s">
        <v>26</v>
      </c>
      <c r="F2" s="32" t="s">
        <v>6</v>
      </c>
      <c r="G2" s="32" t="s">
        <v>7</v>
      </c>
      <c r="H2" s="32" t="s">
        <v>8</v>
      </c>
      <c r="I2" s="32" t="s">
        <v>27</v>
      </c>
      <c r="J2" s="32" t="s">
        <v>10</v>
      </c>
      <c r="K2" s="34" t="s">
        <v>11</v>
      </c>
    </row>
    <row r="3" spans="1:26" x14ac:dyDescent="0.2">
      <c r="A3" s="35" t="s">
        <v>2</v>
      </c>
      <c r="B3" s="26">
        <v>0</v>
      </c>
      <c r="C3" s="26">
        <v>8</v>
      </c>
      <c r="D3" s="26">
        <v>12</v>
      </c>
      <c r="E3" s="36">
        <v>4</v>
      </c>
      <c r="F3" s="26">
        <v>2</v>
      </c>
      <c r="G3" s="26">
        <v>1</v>
      </c>
      <c r="H3" s="26">
        <v>57</v>
      </c>
      <c r="I3" s="26">
        <v>0</v>
      </c>
      <c r="J3" s="26">
        <v>23</v>
      </c>
      <c r="K3" s="37">
        <f>B3/SUM(B3:J3)</f>
        <v>0</v>
      </c>
    </row>
    <row r="4" spans="1:26" x14ac:dyDescent="0.2">
      <c r="A4" s="35" t="s">
        <v>24</v>
      </c>
      <c r="B4" s="26">
        <v>0</v>
      </c>
      <c r="C4" s="26">
        <v>13</v>
      </c>
      <c r="D4" s="26">
        <v>12</v>
      </c>
      <c r="E4" s="36">
        <v>1</v>
      </c>
      <c r="F4" s="26">
        <v>4</v>
      </c>
      <c r="G4" s="26">
        <v>16</v>
      </c>
      <c r="H4" s="26">
        <v>145</v>
      </c>
      <c r="I4" s="26">
        <v>0</v>
      </c>
      <c r="J4" s="26">
        <v>17</v>
      </c>
      <c r="K4" s="37">
        <f>C4/SUM(B4:J4)</f>
        <v>6.25E-2</v>
      </c>
    </row>
    <row r="5" spans="1:26" x14ac:dyDescent="0.2">
      <c r="A5" s="35" t="s">
        <v>25</v>
      </c>
      <c r="B5" s="26">
        <v>2</v>
      </c>
      <c r="C5" s="26">
        <v>4</v>
      </c>
      <c r="D5" s="26">
        <v>79</v>
      </c>
      <c r="E5" s="36">
        <v>26</v>
      </c>
      <c r="F5" s="26">
        <v>25</v>
      </c>
      <c r="G5" s="26">
        <v>9</v>
      </c>
      <c r="H5" s="26">
        <v>57</v>
      </c>
      <c r="I5" s="26">
        <v>1</v>
      </c>
      <c r="J5" s="26">
        <v>40</v>
      </c>
      <c r="K5" s="37">
        <f>D5/SUM(B5:J5)</f>
        <v>0.32510288065843623</v>
      </c>
      <c r="L5" s="26" t="s">
        <v>28</v>
      </c>
      <c r="M5" s="38">
        <f>(E6+(SUM(B3:J11)-SUM(B6:J6)-SUM(E3:E5)-SUM(E7:E11)))/SUM(B3:J11)</f>
        <v>0.92051282051282046</v>
      </c>
    </row>
    <row r="6" spans="1:26" x14ac:dyDescent="0.2">
      <c r="A6" s="39" t="s">
        <v>26</v>
      </c>
      <c r="B6" s="36">
        <v>1</v>
      </c>
      <c r="C6" s="36">
        <v>0</v>
      </c>
      <c r="D6" s="36">
        <v>21</v>
      </c>
      <c r="E6" s="36">
        <v>1637</v>
      </c>
      <c r="F6" s="36">
        <v>52</v>
      </c>
      <c r="G6" s="36">
        <v>1</v>
      </c>
      <c r="H6" s="36">
        <v>11</v>
      </c>
      <c r="I6" s="36">
        <v>2</v>
      </c>
      <c r="J6" s="36">
        <v>53</v>
      </c>
      <c r="K6" s="40">
        <f>E6/SUM(B6:J6)</f>
        <v>0.92069741282339712</v>
      </c>
      <c r="M6" s="38"/>
    </row>
    <row r="7" spans="1:26" x14ac:dyDescent="0.2">
      <c r="A7" s="35" t="s">
        <v>6</v>
      </c>
      <c r="B7" s="26">
        <v>0</v>
      </c>
      <c r="C7" s="26">
        <v>4</v>
      </c>
      <c r="D7" s="26">
        <v>18</v>
      </c>
      <c r="E7" s="36">
        <v>92</v>
      </c>
      <c r="F7" s="26">
        <v>19</v>
      </c>
      <c r="G7" s="26">
        <v>6</v>
      </c>
      <c r="H7" s="26">
        <v>28</v>
      </c>
      <c r="I7" s="26">
        <v>0</v>
      </c>
      <c r="J7" s="26">
        <v>30</v>
      </c>
      <c r="K7" s="37">
        <f>F7/SUM(B7:J7)</f>
        <v>9.6446700507614211E-2</v>
      </c>
      <c r="L7" s="41"/>
      <c r="M7" s="38"/>
    </row>
    <row r="8" spans="1:26" x14ac:dyDescent="0.2">
      <c r="A8" s="35" t="s">
        <v>7</v>
      </c>
      <c r="B8" s="26">
        <v>1</v>
      </c>
      <c r="C8" s="26">
        <v>4</v>
      </c>
      <c r="D8" s="26">
        <v>10</v>
      </c>
      <c r="E8" s="36">
        <v>2</v>
      </c>
      <c r="F8" s="26">
        <v>3</v>
      </c>
      <c r="G8" s="26">
        <v>14</v>
      </c>
      <c r="H8" s="26">
        <v>20</v>
      </c>
      <c r="I8" s="26">
        <v>0</v>
      </c>
      <c r="J8" s="26">
        <v>6</v>
      </c>
      <c r="K8" s="37">
        <f>G8/SUM(B8:J8)</f>
        <v>0.23333333333333334</v>
      </c>
      <c r="M8" s="38"/>
    </row>
    <row r="9" spans="1:26" x14ac:dyDescent="0.2">
      <c r="A9" s="35" t="s">
        <v>8</v>
      </c>
      <c r="B9" s="26">
        <v>0</v>
      </c>
      <c r="C9" s="26">
        <v>46</v>
      </c>
      <c r="D9" s="26">
        <v>34</v>
      </c>
      <c r="E9" s="36">
        <v>12</v>
      </c>
      <c r="F9" s="26">
        <v>5</v>
      </c>
      <c r="G9" s="26">
        <v>40</v>
      </c>
      <c r="H9" s="26">
        <v>684</v>
      </c>
      <c r="I9" s="26">
        <v>1</v>
      </c>
      <c r="J9" s="26">
        <v>58</v>
      </c>
      <c r="K9" s="37">
        <f>H9/SUM(B9:J9)</f>
        <v>0.77727272727272723</v>
      </c>
      <c r="M9" s="38"/>
    </row>
    <row r="10" spans="1:26" x14ac:dyDescent="0.2">
      <c r="A10" s="35" t="s">
        <v>27</v>
      </c>
      <c r="B10" s="26">
        <v>0</v>
      </c>
      <c r="C10" s="26">
        <v>0</v>
      </c>
      <c r="D10" s="26">
        <v>1</v>
      </c>
      <c r="E10" s="36">
        <v>4</v>
      </c>
      <c r="F10" s="26">
        <v>1</v>
      </c>
      <c r="G10" s="26">
        <v>0</v>
      </c>
      <c r="H10" s="26">
        <v>13</v>
      </c>
      <c r="I10" s="26">
        <v>206</v>
      </c>
      <c r="J10" s="26">
        <v>18</v>
      </c>
      <c r="K10" s="37">
        <f>I10/SUM(B10:J10)</f>
        <v>0.84773662551440332</v>
      </c>
      <c r="M10" s="38"/>
    </row>
    <row r="11" spans="1:26" x14ac:dyDescent="0.2">
      <c r="A11" s="31" t="s">
        <v>10</v>
      </c>
      <c r="B11" s="42">
        <v>0</v>
      </c>
      <c r="C11" s="42">
        <v>6</v>
      </c>
      <c r="D11" s="42">
        <v>8</v>
      </c>
      <c r="E11" s="43">
        <v>28</v>
      </c>
      <c r="F11" s="42">
        <v>3</v>
      </c>
      <c r="G11" s="42">
        <v>4</v>
      </c>
      <c r="H11" s="42">
        <v>63</v>
      </c>
      <c r="I11" s="42">
        <v>16</v>
      </c>
      <c r="J11" s="42">
        <v>56</v>
      </c>
      <c r="K11" s="44">
        <f>J11/SUM(B11:J11)</f>
        <v>0.30434782608695654</v>
      </c>
      <c r="M11" s="38"/>
    </row>
    <row r="12" spans="1:26" x14ac:dyDescent="0.2">
      <c r="A12" s="45" t="s">
        <v>18</v>
      </c>
      <c r="B12" s="46">
        <f>B3/SUM(B3:B11)</f>
        <v>0</v>
      </c>
      <c r="C12" s="46">
        <f>C4/SUM(C3:C11)</f>
        <v>0.15294117647058825</v>
      </c>
      <c r="D12" s="46">
        <f>D5/SUM(D3:D11)</f>
        <v>0.40512820512820513</v>
      </c>
      <c r="E12" s="47">
        <f>E6/SUM(E3:E11)</f>
        <v>0.90642303433001103</v>
      </c>
      <c r="F12" s="46">
        <f>F7/SUM(F3:F11)</f>
        <v>0.16666666666666666</v>
      </c>
      <c r="G12" s="46">
        <f>G8/SUM(G3:G11)</f>
        <v>0.15384615384615385</v>
      </c>
      <c r="H12" s="46">
        <f>H9/SUM(H3:H11)</f>
        <v>0.63450834879406304</v>
      </c>
      <c r="I12" s="46">
        <f>I10/SUM(I3:I11)</f>
        <v>0.91150442477876104</v>
      </c>
      <c r="J12" s="46">
        <f>J11/SUM(J3:J11)</f>
        <v>0.18604651162790697</v>
      </c>
      <c r="K12" s="37"/>
      <c r="L12" s="46"/>
      <c r="M12" s="38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</row>
    <row r="13" spans="1:26" x14ac:dyDescent="0.2">
      <c r="K13" s="46"/>
      <c r="M13" s="38"/>
    </row>
    <row r="14" spans="1:26" x14ac:dyDescent="0.2">
      <c r="A14" s="31" t="s">
        <v>29</v>
      </c>
      <c r="B14" s="33" t="s">
        <v>2</v>
      </c>
      <c r="C14" s="32" t="s">
        <v>24</v>
      </c>
      <c r="D14" s="32" t="s">
        <v>25</v>
      </c>
      <c r="E14" s="32" t="s">
        <v>26</v>
      </c>
      <c r="F14" s="32" t="s">
        <v>6</v>
      </c>
      <c r="G14" s="32" t="s">
        <v>7</v>
      </c>
      <c r="H14" s="32" t="s">
        <v>8</v>
      </c>
      <c r="I14" s="32" t="s">
        <v>27</v>
      </c>
      <c r="J14" s="31" t="s">
        <v>10</v>
      </c>
      <c r="K14" s="48" t="s">
        <v>11</v>
      </c>
      <c r="M14" s="38"/>
    </row>
    <row r="15" spans="1:26" x14ac:dyDescent="0.2">
      <c r="A15" s="39" t="s">
        <v>2</v>
      </c>
      <c r="B15" s="36">
        <v>681</v>
      </c>
      <c r="C15" s="36">
        <v>3</v>
      </c>
      <c r="D15" s="36">
        <v>168</v>
      </c>
      <c r="E15" s="36">
        <v>3</v>
      </c>
      <c r="F15" s="36">
        <v>73</v>
      </c>
      <c r="G15" s="36">
        <v>14</v>
      </c>
      <c r="H15" s="36">
        <v>163</v>
      </c>
      <c r="I15" s="36">
        <v>0</v>
      </c>
      <c r="J15" s="49">
        <v>155</v>
      </c>
      <c r="K15" s="47">
        <f>B15/SUM(B15:J15)</f>
        <v>0.54047619047619044</v>
      </c>
      <c r="M15" s="38"/>
    </row>
    <row r="16" spans="1:26" x14ac:dyDescent="0.2">
      <c r="A16" s="35" t="s">
        <v>24</v>
      </c>
      <c r="B16" s="36">
        <v>20</v>
      </c>
      <c r="C16" s="26">
        <v>1</v>
      </c>
      <c r="D16" s="26">
        <v>11</v>
      </c>
      <c r="E16" s="26">
        <v>0</v>
      </c>
      <c r="F16" s="26">
        <v>9</v>
      </c>
      <c r="G16" s="26">
        <v>12</v>
      </c>
      <c r="H16" s="26">
        <v>73</v>
      </c>
      <c r="I16" s="26">
        <v>0</v>
      </c>
      <c r="J16" s="50">
        <v>16</v>
      </c>
      <c r="K16" s="51">
        <f>C16/SUM(B16:J16)</f>
        <v>7.0422535211267607E-3</v>
      </c>
      <c r="M16" s="38"/>
    </row>
    <row r="17" spans="1:26" x14ac:dyDescent="0.2">
      <c r="A17" s="35" t="s">
        <v>25</v>
      </c>
      <c r="B17" s="36">
        <v>46</v>
      </c>
      <c r="C17" s="26">
        <v>0</v>
      </c>
      <c r="D17" s="26">
        <v>86</v>
      </c>
      <c r="E17" s="26">
        <v>4</v>
      </c>
      <c r="F17" s="26">
        <v>20</v>
      </c>
      <c r="G17" s="26">
        <v>6</v>
      </c>
      <c r="H17" s="26">
        <v>16</v>
      </c>
      <c r="I17" s="26">
        <v>1</v>
      </c>
      <c r="J17" s="50">
        <v>26</v>
      </c>
      <c r="K17" s="51">
        <f>D17/SUM(B17:J17)</f>
        <v>0.4195121951219512</v>
      </c>
      <c r="L17" s="26" t="s">
        <v>28</v>
      </c>
      <c r="M17" s="38">
        <f>(B15+SUM(C16:J23))/SUM(B15:J23)</f>
        <v>0.70785714285714285</v>
      </c>
    </row>
    <row r="18" spans="1:26" x14ac:dyDescent="0.2">
      <c r="A18" s="35" t="s">
        <v>26</v>
      </c>
      <c r="B18" s="36">
        <v>17</v>
      </c>
      <c r="C18" s="26">
        <v>0</v>
      </c>
      <c r="D18" s="26">
        <v>3</v>
      </c>
      <c r="E18" s="26">
        <v>59</v>
      </c>
      <c r="F18" s="26">
        <v>4</v>
      </c>
      <c r="G18" s="26">
        <v>0</v>
      </c>
      <c r="H18" s="26">
        <v>0</v>
      </c>
      <c r="I18" s="26">
        <v>0</v>
      </c>
      <c r="J18" s="50">
        <v>12</v>
      </c>
      <c r="K18" s="51">
        <f>E18/SUM(B18:J18)</f>
        <v>0.62105263157894741</v>
      </c>
      <c r="M18" s="38"/>
    </row>
    <row r="19" spans="1:26" x14ac:dyDescent="0.2">
      <c r="A19" s="35" t="s">
        <v>6</v>
      </c>
      <c r="B19" s="36">
        <v>43</v>
      </c>
      <c r="C19" s="26">
        <v>0</v>
      </c>
      <c r="D19" s="26">
        <v>24</v>
      </c>
      <c r="E19" s="26">
        <v>3</v>
      </c>
      <c r="F19" s="26">
        <v>52</v>
      </c>
      <c r="G19" s="26">
        <v>5</v>
      </c>
      <c r="H19" s="26">
        <v>17</v>
      </c>
      <c r="I19" s="26">
        <v>0</v>
      </c>
      <c r="J19" s="50">
        <v>22</v>
      </c>
      <c r="K19" s="51">
        <f>F19/SUM(B19:J19)</f>
        <v>0.31325301204819278</v>
      </c>
      <c r="M19" s="38"/>
    </row>
    <row r="20" spans="1:26" x14ac:dyDescent="0.2">
      <c r="A20" s="35" t="s">
        <v>7</v>
      </c>
      <c r="B20" s="36">
        <v>11</v>
      </c>
      <c r="C20" s="26">
        <v>1</v>
      </c>
      <c r="D20" s="26">
        <v>6</v>
      </c>
      <c r="E20" s="26">
        <v>0</v>
      </c>
      <c r="F20" s="26">
        <v>9</v>
      </c>
      <c r="G20" s="26">
        <v>8</v>
      </c>
      <c r="H20" s="26">
        <v>8</v>
      </c>
      <c r="I20" s="26">
        <v>0</v>
      </c>
      <c r="J20" s="50">
        <v>3</v>
      </c>
      <c r="K20" s="51">
        <f>G20/SUM(B20:J20)</f>
        <v>0.17391304347826086</v>
      </c>
      <c r="M20" s="38"/>
    </row>
    <row r="21" spans="1:26" x14ac:dyDescent="0.2">
      <c r="A21" s="35" t="s">
        <v>8</v>
      </c>
      <c r="B21" s="36">
        <v>90</v>
      </c>
      <c r="C21" s="26">
        <v>6</v>
      </c>
      <c r="D21" s="26">
        <v>39</v>
      </c>
      <c r="E21" s="26">
        <v>3</v>
      </c>
      <c r="F21" s="26">
        <v>18</v>
      </c>
      <c r="G21" s="26">
        <v>24</v>
      </c>
      <c r="H21" s="26">
        <v>326</v>
      </c>
      <c r="I21" s="26">
        <v>0</v>
      </c>
      <c r="J21" s="50">
        <v>102</v>
      </c>
      <c r="K21" s="51">
        <f>H21/SUM(B21:J21)</f>
        <v>0.53618421052631582</v>
      </c>
      <c r="M21" s="38"/>
    </row>
    <row r="22" spans="1:26" x14ac:dyDescent="0.2">
      <c r="A22" s="35" t="s">
        <v>27</v>
      </c>
      <c r="B22" s="36">
        <v>1</v>
      </c>
      <c r="C22" s="26">
        <v>0</v>
      </c>
      <c r="D22" s="26">
        <v>2</v>
      </c>
      <c r="E22" s="26">
        <v>3</v>
      </c>
      <c r="F22" s="26">
        <v>1</v>
      </c>
      <c r="G22" s="26">
        <v>0</v>
      </c>
      <c r="H22" s="26">
        <v>5</v>
      </c>
      <c r="I22" s="26">
        <v>131</v>
      </c>
      <c r="J22" s="50">
        <v>23</v>
      </c>
      <c r="K22" s="51">
        <f>I22/SUM(B22:J22)</f>
        <v>0.78915662650602414</v>
      </c>
      <c r="M22" s="38"/>
    </row>
    <row r="23" spans="1:26" x14ac:dyDescent="0.2">
      <c r="A23" s="31" t="s">
        <v>10</v>
      </c>
      <c r="B23" s="43">
        <v>11</v>
      </c>
      <c r="C23" s="42">
        <v>1</v>
      </c>
      <c r="D23" s="42">
        <v>7</v>
      </c>
      <c r="E23" s="42">
        <v>6</v>
      </c>
      <c r="F23" s="42">
        <v>1</v>
      </c>
      <c r="G23" s="42">
        <v>1</v>
      </c>
      <c r="H23" s="42">
        <v>36</v>
      </c>
      <c r="I23" s="42">
        <v>12</v>
      </c>
      <c r="J23" s="52">
        <v>37</v>
      </c>
      <c r="K23" s="53">
        <f>J23/SUM(B23:J23)</f>
        <v>0.33035714285714285</v>
      </c>
      <c r="M23" s="38"/>
      <c r="O23" s="26"/>
    </row>
    <row r="24" spans="1:26" ht="15.75" customHeight="1" x14ac:dyDescent="0.25">
      <c r="A24" s="45" t="s">
        <v>18</v>
      </c>
      <c r="B24" s="54">
        <f>B15/SUM(B15:B23)</f>
        <v>0.74021739130434783</v>
      </c>
      <c r="C24" s="55">
        <f>C16/SUM(C15:C23)</f>
        <v>8.3333333333333329E-2</v>
      </c>
      <c r="D24" s="46">
        <f>D17/SUM(D15:D23)</f>
        <v>0.24855491329479767</v>
      </c>
      <c r="E24" s="56">
        <f>E18/SUM(E15:E23)</f>
        <v>0.72839506172839508</v>
      </c>
      <c r="F24" s="46">
        <f>F19/SUM(F15:F23)</f>
        <v>0.27807486631016043</v>
      </c>
      <c r="G24" s="57">
        <f>G20/SUM(G15:G23)</f>
        <v>0.11428571428571428</v>
      </c>
      <c r="H24" s="58">
        <f>H21/SUM(H15:H23)</f>
        <v>0.50621118012422361</v>
      </c>
      <c r="I24" s="46">
        <f>I22/SUM(I15:I23)</f>
        <v>0.90972222222222221</v>
      </c>
      <c r="J24" s="59">
        <f>J23/SUM(J15:J23)</f>
        <v>9.3434343434343439E-2</v>
      </c>
      <c r="K24" s="46"/>
      <c r="L24" s="46"/>
      <c r="M24" s="38"/>
      <c r="N24" s="46"/>
      <c r="O24" s="5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</row>
    <row r="25" spans="1:26" x14ac:dyDescent="0.2">
      <c r="K25" s="46"/>
      <c r="M25" s="38"/>
    </row>
    <row r="26" spans="1:26" x14ac:dyDescent="0.2">
      <c r="A26" s="31" t="s">
        <v>30</v>
      </c>
      <c r="B26" s="32" t="s">
        <v>2</v>
      </c>
      <c r="C26" s="32" t="s">
        <v>24</v>
      </c>
      <c r="D26" s="32" t="s">
        <v>25</v>
      </c>
      <c r="E26" s="32" t="s">
        <v>26</v>
      </c>
      <c r="F26" s="33" t="s">
        <v>6</v>
      </c>
      <c r="G26" s="32" t="s">
        <v>7</v>
      </c>
      <c r="H26" s="32" t="s">
        <v>8</v>
      </c>
      <c r="I26" s="32" t="s">
        <v>27</v>
      </c>
      <c r="J26" s="31" t="s">
        <v>10</v>
      </c>
      <c r="K26" s="48" t="s">
        <v>11</v>
      </c>
      <c r="M26" s="38"/>
    </row>
    <row r="27" spans="1:26" x14ac:dyDescent="0.2">
      <c r="A27" s="35" t="s">
        <v>2</v>
      </c>
      <c r="B27" s="26">
        <v>1</v>
      </c>
      <c r="C27" s="26">
        <v>1</v>
      </c>
      <c r="D27" s="26">
        <v>8</v>
      </c>
      <c r="E27" s="26">
        <v>0</v>
      </c>
      <c r="F27" s="36">
        <v>41</v>
      </c>
      <c r="G27" s="26">
        <v>13</v>
      </c>
      <c r="H27" s="26">
        <v>21</v>
      </c>
      <c r="I27" s="26">
        <v>0</v>
      </c>
      <c r="J27" s="50">
        <v>16</v>
      </c>
      <c r="K27" s="51">
        <f>B27/SUM(B27:J27)</f>
        <v>9.9009900990099011E-3</v>
      </c>
      <c r="M27" s="38"/>
    </row>
    <row r="28" spans="1:26" x14ac:dyDescent="0.2">
      <c r="A28" s="35" t="s">
        <v>24</v>
      </c>
      <c r="B28" s="26">
        <v>0</v>
      </c>
      <c r="C28" s="26">
        <v>5</v>
      </c>
      <c r="D28" s="26">
        <v>12</v>
      </c>
      <c r="E28" s="26">
        <v>0</v>
      </c>
      <c r="F28" s="36">
        <v>59</v>
      </c>
      <c r="G28" s="26">
        <v>38</v>
      </c>
      <c r="H28" s="26">
        <v>79</v>
      </c>
      <c r="I28" s="26">
        <v>0</v>
      </c>
      <c r="J28" s="50">
        <v>11</v>
      </c>
      <c r="K28" s="51">
        <f>C28/SUM(B28:J28)</f>
        <v>2.4509803921568627E-2</v>
      </c>
      <c r="M28" s="38"/>
    </row>
    <row r="29" spans="1:26" x14ac:dyDescent="0.2">
      <c r="A29" s="35" t="s">
        <v>25</v>
      </c>
      <c r="B29" s="26">
        <v>0</v>
      </c>
      <c r="C29" s="26">
        <v>2</v>
      </c>
      <c r="D29" s="26">
        <v>80</v>
      </c>
      <c r="E29" s="26">
        <v>6</v>
      </c>
      <c r="F29" s="36">
        <v>147</v>
      </c>
      <c r="G29" s="26">
        <v>27</v>
      </c>
      <c r="H29" s="26">
        <v>34</v>
      </c>
      <c r="I29" s="26">
        <v>1</v>
      </c>
      <c r="J29" s="50">
        <v>46</v>
      </c>
      <c r="K29" s="51">
        <f>D29/SUM(B29:J29)</f>
        <v>0.23323615160349853</v>
      </c>
      <c r="L29" s="26" t="s">
        <v>28</v>
      </c>
      <c r="M29" s="38">
        <f>(F31+SUM(B27:E30)+SUM(G27:J30)+SUM(B32:E35)+SUM(G32:J35))/SUM(B27:J35)</f>
        <v>0.72</v>
      </c>
    </row>
    <row r="30" spans="1:26" x14ac:dyDescent="0.2">
      <c r="A30" s="35" t="s">
        <v>26</v>
      </c>
      <c r="B30" s="26">
        <v>0</v>
      </c>
      <c r="C30" s="26">
        <v>0</v>
      </c>
      <c r="D30" s="26">
        <v>4</v>
      </c>
      <c r="E30" s="26">
        <v>76</v>
      </c>
      <c r="F30" s="36">
        <v>28</v>
      </c>
      <c r="G30" s="26">
        <v>1</v>
      </c>
      <c r="H30" s="26">
        <v>1</v>
      </c>
      <c r="I30" s="26">
        <v>0</v>
      </c>
      <c r="J30" s="50">
        <v>18</v>
      </c>
      <c r="K30" s="51">
        <f>E30/SUM(B30:J30)</f>
        <v>0.59375</v>
      </c>
      <c r="M30" s="38"/>
    </row>
    <row r="31" spans="1:26" x14ac:dyDescent="0.2">
      <c r="A31" s="39" t="s">
        <v>6</v>
      </c>
      <c r="B31" s="36">
        <v>0</v>
      </c>
      <c r="C31" s="36">
        <v>3</v>
      </c>
      <c r="D31" s="36">
        <v>109</v>
      </c>
      <c r="E31" s="36">
        <v>14</v>
      </c>
      <c r="F31" s="36">
        <v>1208</v>
      </c>
      <c r="G31" s="36">
        <v>194</v>
      </c>
      <c r="H31" s="36">
        <v>93</v>
      </c>
      <c r="I31" s="36">
        <v>2</v>
      </c>
      <c r="J31" s="49">
        <v>178</v>
      </c>
      <c r="K31" s="47">
        <f>F31/SUM(B31:J31)</f>
        <v>0.67073847862298719</v>
      </c>
      <c r="M31" s="38"/>
    </row>
    <row r="32" spans="1:26" x14ac:dyDescent="0.2">
      <c r="A32" s="35" t="s">
        <v>7</v>
      </c>
      <c r="B32" s="26">
        <v>0</v>
      </c>
      <c r="C32" s="26">
        <v>2</v>
      </c>
      <c r="D32" s="26">
        <v>15</v>
      </c>
      <c r="E32" s="26">
        <v>1</v>
      </c>
      <c r="F32" s="36">
        <v>14</v>
      </c>
      <c r="G32" s="26">
        <v>18</v>
      </c>
      <c r="H32" s="26">
        <v>17</v>
      </c>
      <c r="I32" s="26">
        <v>0</v>
      </c>
      <c r="J32" s="50">
        <v>4</v>
      </c>
      <c r="K32" s="51">
        <f>G32/SUM(B32:J32)</f>
        <v>0.25352112676056338</v>
      </c>
      <c r="M32" s="38"/>
    </row>
    <row r="33" spans="1:26" x14ac:dyDescent="0.2">
      <c r="A33" s="35" t="s">
        <v>8</v>
      </c>
      <c r="B33" s="26">
        <v>0</v>
      </c>
      <c r="C33" s="26">
        <v>13</v>
      </c>
      <c r="D33" s="26">
        <v>29</v>
      </c>
      <c r="E33" s="26">
        <v>1</v>
      </c>
      <c r="F33" s="36">
        <v>144</v>
      </c>
      <c r="G33" s="26">
        <v>150</v>
      </c>
      <c r="H33" s="26">
        <v>391</v>
      </c>
      <c r="I33" s="26">
        <v>0</v>
      </c>
      <c r="J33" s="50">
        <v>116</v>
      </c>
      <c r="K33" s="51">
        <f>H33/SUM(B33:J33)</f>
        <v>0.46327014218009477</v>
      </c>
      <c r="M33" s="38"/>
    </row>
    <row r="34" spans="1:26" x14ac:dyDescent="0.2">
      <c r="A34" s="35" t="s">
        <v>27</v>
      </c>
      <c r="B34" s="26">
        <v>0</v>
      </c>
      <c r="C34" s="26">
        <v>0</v>
      </c>
      <c r="D34" s="26">
        <v>0</v>
      </c>
      <c r="E34" s="26">
        <v>0</v>
      </c>
      <c r="F34" s="36">
        <v>6</v>
      </c>
      <c r="G34" s="26">
        <v>1</v>
      </c>
      <c r="H34" s="26">
        <v>6</v>
      </c>
      <c r="I34" s="26">
        <v>207</v>
      </c>
      <c r="J34" s="50">
        <v>21</v>
      </c>
      <c r="K34" s="51">
        <f>I34/SUM(B34:J34)</f>
        <v>0.85892116182572609</v>
      </c>
      <c r="M34" s="38"/>
    </row>
    <row r="35" spans="1:26" x14ac:dyDescent="0.2">
      <c r="A35" s="31" t="s">
        <v>10</v>
      </c>
      <c r="B35" s="42">
        <v>0</v>
      </c>
      <c r="C35" s="42">
        <v>1</v>
      </c>
      <c r="D35" s="42">
        <v>3</v>
      </c>
      <c r="E35" s="42">
        <v>7</v>
      </c>
      <c r="F35" s="43">
        <v>60</v>
      </c>
      <c r="G35" s="42">
        <v>2</v>
      </c>
      <c r="H35" s="42">
        <v>29</v>
      </c>
      <c r="I35" s="42">
        <v>14</v>
      </c>
      <c r="J35" s="52">
        <v>51</v>
      </c>
      <c r="K35" s="53">
        <f>J35/SUM(B35:J35)</f>
        <v>0.30538922155688625</v>
      </c>
      <c r="M35" s="38"/>
    </row>
    <row r="36" spans="1:26" x14ac:dyDescent="0.2">
      <c r="A36" s="45" t="s">
        <v>18</v>
      </c>
      <c r="B36" s="57">
        <f>B27/SUM(B27:B35)</f>
        <v>1</v>
      </c>
      <c r="C36" s="46">
        <f>C28/SUM(C27:C35)</f>
        <v>0.18518518518518517</v>
      </c>
      <c r="D36" s="46">
        <f>D29/SUM(D27:D35)</f>
        <v>0.30769230769230771</v>
      </c>
      <c r="E36" s="46">
        <f>E30/SUM(E27:E35)</f>
        <v>0.72380952380952379</v>
      </c>
      <c r="F36" s="60">
        <f>F31/SUM(F27:F35)</f>
        <v>0.70767428236672525</v>
      </c>
      <c r="G36" s="57">
        <f>G32/SUM(G27:G35)</f>
        <v>4.0540540540540543E-2</v>
      </c>
      <c r="H36" s="46">
        <f>H33/SUM(H27:H35)</f>
        <v>0.58271236959761552</v>
      </c>
      <c r="I36" s="46">
        <f>I34/SUM(I27:I35)</f>
        <v>0.9241071428571429</v>
      </c>
      <c r="J36" s="61">
        <f>J35/SUM(J27:J35)</f>
        <v>0.11062906724511931</v>
      </c>
      <c r="K36" s="46"/>
      <c r="L36" s="46"/>
      <c r="M36" s="38"/>
      <c r="N36" s="46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46"/>
      <c r="Z36" s="46"/>
    </row>
    <row r="37" spans="1:26" x14ac:dyDescent="0.2">
      <c r="K37" s="46"/>
      <c r="M37" s="38"/>
    </row>
    <row r="38" spans="1:26" ht="12.75" x14ac:dyDescent="0.2">
      <c r="A38" s="31" t="s">
        <v>31</v>
      </c>
      <c r="B38" s="32" t="s">
        <v>2</v>
      </c>
      <c r="C38" s="32" t="s">
        <v>24</v>
      </c>
      <c r="D38" s="33" t="s">
        <v>25</v>
      </c>
      <c r="E38" s="32" t="s">
        <v>26</v>
      </c>
      <c r="F38" s="32" t="s">
        <v>6</v>
      </c>
      <c r="G38" s="32" t="s">
        <v>7</v>
      </c>
      <c r="H38" s="32" t="s">
        <v>8</v>
      </c>
      <c r="I38" s="32" t="s">
        <v>27</v>
      </c>
      <c r="J38" s="31" t="s">
        <v>10</v>
      </c>
      <c r="K38" s="48" t="s">
        <v>11</v>
      </c>
      <c r="M38" s="38"/>
    </row>
    <row r="39" spans="1:26" ht="12.75" x14ac:dyDescent="0.2">
      <c r="A39" s="35" t="s">
        <v>2</v>
      </c>
      <c r="B39" s="26">
        <v>0</v>
      </c>
      <c r="C39" s="26">
        <v>7</v>
      </c>
      <c r="D39" s="36">
        <v>28</v>
      </c>
      <c r="E39" s="26">
        <v>1</v>
      </c>
      <c r="F39" s="26">
        <v>4</v>
      </c>
      <c r="G39" s="26">
        <v>5</v>
      </c>
      <c r="H39" s="26">
        <v>48</v>
      </c>
      <c r="I39" s="26">
        <v>0</v>
      </c>
      <c r="J39" s="50">
        <v>13</v>
      </c>
      <c r="K39" s="51">
        <f>B39/SUM(B39:J39)</f>
        <v>0</v>
      </c>
      <c r="M39" s="38"/>
    </row>
    <row r="40" spans="1:26" ht="12.75" x14ac:dyDescent="0.2">
      <c r="A40" s="35" t="s">
        <v>24</v>
      </c>
      <c r="B40" s="26">
        <v>0</v>
      </c>
      <c r="C40" s="26">
        <v>13</v>
      </c>
      <c r="D40" s="36">
        <v>30</v>
      </c>
      <c r="E40" s="26">
        <v>0</v>
      </c>
      <c r="F40" s="26">
        <v>0</v>
      </c>
      <c r="G40" s="26">
        <v>11</v>
      </c>
      <c r="H40" s="26">
        <v>141</v>
      </c>
      <c r="I40" s="26">
        <v>0</v>
      </c>
      <c r="J40" s="50">
        <v>11</v>
      </c>
      <c r="K40" s="51">
        <f>C40/SUM(B40:J40)</f>
        <v>6.3106796116504854E-2</v>
      </c>
      <c r="M40" s="38"/>
    </row>
    <row r="41" spans="1:26" ht="12.75" x14ac:dyDescent="0.2">
      <c r="A41" s="39" t="s">
        <v>25</v>
      </c>
      <c r="B41" s="36">
        <v>6</v>
      </c>
      <c r="C41" s="36">
        <v>10</v>
      </c>
      <c r="D41" s="36">
        <v>1761</v>
      </c>
      <c r="E41" s="36">
        <v>21</v>
      </c>
      <c r="F41" s="36">
        <v>30</v>
      </c>
      <c r="G41" s="36">
        <v>26</v>
      </c>
      <c r="H41" s="36">
        <v>79</v>
      </c>
      <c r="I41" s="36">
        <v>14</v>
      </c>
      <c r="J41" s="49">
        <v>63</v>
      </c>
      <c r="K41" s="47">
        <f>D41/SUM(B41:J41)</f>
        <v>0.87611940298507462</v>
      </c>
      <c r="L41" s="26" t="s">
        <v>28</v>
      </c>
      <c r="M41" s="38">
        <f>(D41+SUM(B39:C40)+SUM(E39:J40)+SUM(B42:C47)+SUM(E42:J47))/SUM(B39:J47)</f>
        <v>0.86076923076923073</v>
      </c>
    </row>
    <row r="42" spans="1:26" ht="12.75" x14ac:dyDescent="0.2">
      <c r="A42" s="35" t="s">
        <v>26</v>
      </c>
      <c r="B42" s="26">
        <v>0</v>
      </c>
      <c r="C42" s="26">
        <v>0</v>
      </c>
      <c r="D42" s="36">
        <v>28</v>
      </c>
      <c r="E42" s="26">
        <v>84</v>
      </c>
      <c r="F42" s="26">
        <v>1</v>
      </c>
      <c r="G42" s="26">
        <v>0</v>
      </c>
      <c r="H42" s="26">
        <v>5</v>
      </c>
      <c r="I42" s="26">
        <v>1</v>
      </c>
      <c r="J42" s="50">
        <v>14</v>
      </c>
      <c r="K42" s="51">
        <f>E42/SUM(B42:J42)</f>
        <v>0.63157894736842102</v>
      </c>
      <c r="M42" s="38"/>
    </row>
    <row r="43" spans="1:26" ht="12.75" x14ac:dyDescent="0.2">
      <c r="A43" s="35" t="s">
        <v>6</v>
      </c>
      <c r="B43" s="26">
        <v>0</v>
      </c>
      <c r="C43" s="26">
        <v>5</v>
      </c>
      <c r="D43" s="36">
        <v>28</v>
      </c>
      <c r="E43" s="26">
        <v>2</v>
      </c>
      <c r="F43" s="26">
        <v>2</v>
      </c>
      <c r="G43" s="26">
        <v>4</v>
      </c>
      <c r="H43" s="26">
        <v>28</v>
      </c>
      <c r="I43" s="26">
        <v>1</v>
      </c>
      <c r="J43" s="50">
        <v>20</v>
      </c>
      <c r="K43" s="51">
        <f>F43/SUM(B43:J43)</f>
        <v>2.2222222222222223E-2</v>
      </c>
      <c r="L43" s="41"/>
      <c r="M43" s="38"/>
    </row>
    <row r="44" spans="1:26" ht="12.75" x14ac:dyDescent="0.2">
      <c r="A44" s="35" t="s">
        <v>7</v>
      </c>
      <c r="B44" s="26">
        <v>0</v>
      </c>
      <c r="C44" s="26">
        <v>7</v>
      </c>
      <c r="D44" s="36">
        <v>28</v>
      </c>
      <c r="E44" s="26">
        <v>1</v>
      </c>
      <c r="F44" s="26">
        <v>0</v>
      </c>
      <c r="G44" s="26">
        <v>6</v>
      </c>
      <c r="H44" s="26">
        <v>18</v>
      </c>
      <c r="I44" s="26">
        <v>0</v>
      </c>
      <c r="J44" s="50">
        <v>0</v>
      </c>
      <c r="K44" s="51">
        <f>G44/SUM(B44:J44)</f>
        <v>0.1</v>
      </c>
      <c r="M44" s="38"/>
    </row>
    <row r="45" spans="1:26" ht="12.75" x14ac:dyDescent="0.2">
      <c r="A45" s="35" t="s">
        <v>8</v>
      </c>
      <c r="B45" s="26">
        <v>1</v>
      </c>
      <c r="C45" s="26">
        <v>56</v>
      </c>
      <c r="D45" s="36">
        <v>106</v>
      </c>
      <c r="E45" s="26">
        <v>0</v>
      </c>
      <c r="F45" s="26">
        <v>1</v>
      </c>
      <c r="G45" s="26">
        <v>26</v>
      </c>
      <c r="H45" s="26">
        <v>665</v>
      </c>
      <c r="I45" s="26">
        <v>0</v>
      </c>
      <c r="J45" s="50">
        <v>30</v>
      </c>
      <c r="K45" s="51">
        <f>H45/SUM(B45:J45)</f>
        <v>0.75141242937853103</v>
      </c>
      <c r="M45" s="38"/>
    </row>
    <row r="46" spans="1:26" ht="12.75" x14ac:dyDescent="0.2">
      <c r="A46" s="35" t="s">
        <v>27</v>
      </c>
      <c r="B46" s="26">
        <v>0</v>
      </c>
      <c r="C46" s="26">
        <v>1</v>
      </c>
      <c r="D46" s="36">
        <v>14</v>
      </c>
      <c r="E46" s="26">
        <v>1</v>
      </c>
      <c r="F46" s="26">
        <v>0</v>
      </c>
      <c r="G46" s="26">
        <v>1</v>
      </c>
      <c r="H46" s="26">
        <v>6</v>
      </c>
      <c r="I46" s="26">
        <v>203</v>
      </c>
      <c r="J46" s="50">
        <v>8</v>
      </c>
      <c r="K46" s="51">
        <f>I46/SUM(B46:J46)</f>
        <v>0.86752136752136755</v>
      </c>
      <c r="M46" s="38"/>
    </row>
    <row r="47" spans="1:26" ht="12.75" x14ac:dyDescent="0.2">
      <c r="A47" s="31" t="s">
        <v>10</v>
      </c>
      <c r="B47" s="42">
        <v>0</v>
      </c>
      <c r="C47" s="42">
        <v>3</v>
      </c>
      <c r="D47" s="43">
        <v>32</v>
      </c>
      <c r="E47" s="42">
        <v>13</v>
      </c>
      <c r="F47" s="42">
        <v>3</v>
      </c>
      <c r="G47" s="42">
        <v>4</v>
      </c>
      <c r="H47" s="42">
        <v>54</v>
      </c>
      <c r="I47" s="42">
        <v>22</v>
      </c>
      <c r="J47" s="52">
        <v>45</v>
      </c>
      <c r="K47" s="53">
        <f>J47/SUM(B47:J47)</f>
        <v>0.25568181818181818</v>
      </c>
      <c r="M47" s="38"/>
    </row>
    <row r="48" spans="1:26" ht="14.25" x14ac:dyDescent="0.2">
      <c r="A48" s="45" t="s">
        <v>18</v>
      </c>
      <c r="B48" s="46">
        <f>B39/SUM(B39:B47)</f>
        <v>0</v>
      </c>
      <c r="C48" s="46">
        <f>C40/SUM(C39:C47)</f>
        <v>0.12745098039215685</v>
      </c>
      <c r="D48" s="60">
        <f>D41/SUM(D39:D47)</f>
        <v>0.85693430656934311</v>
      </c>
      <c r="E48" s="46">
        <f>E42/SUM(E39:E47)</f>
        <v>0.68292682926829273</v>
      </c>
      <c r="F48" s="46">
        <f>F43/SUM(F39:F47)</f>
        <v>4.878048780487805E-2</v>
      </c>
      <c r="G48" s="46">
        <f>G44/SUM(G39:G47)</f>
        <v>7.2289156626506021E-2</v>
      </c>
      <c r="H48" s="46">
        <f>H45/SUM(H39:H47)</f>
        <v>0.6369731800766284</v>
      </c>
      <c r="I48" s="46">
        <f>I46/SUM(I39:I47)</f>
        <v>0.84232365145228216</v>
      </c>
      <c r="J48" s="62">
        <f>J47/SUM(J39:J47)</f>
        <v>0.22058823529411764</v>
      </c>
      <c r="K48" s="46"/>
      <c r="L48" s="46"/>
      <c r="M48" s="38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</row>
    <row r="49" spans="1:26" ht="12.75" x14ac:dyDescent="0.2">
      <c r="K49" s="46"/>
      <c r="M49" s="38"/>
    </row>
    <row r="50" spans="1:26" ht="12.75" x14ac:dyDescent="0.2">
      <c r="A50" s="31" t="s">
        <v>32</v>
      </c>
      <c r="B50" s="32" t="s">
        <v>2</v>
      </c>
      <c r="C50" s="33" t="s">
        <v>24</v>
      </c>
      <c r="D50" s="32" t="s">
        <v>25</v>
      </c>
      <c r="E50" s="32" t="s">
        <v>26</v>
      </c>
      <c r="F50" s="32" t="s">
        <v>6</v>
      </c>
      <c r="G50" s="32" t="s">
        <v>7</v>
      </c>
      <c r="H50" s="32" t="s">
        <v>8</v>
      </c>
      <c r="I50" s="32" t="s">
        <v>27</v>
      </c>
      <c r="J50" s="31" t="s">
        <v>10</v>
      </c>
      <c r="K50" s="48" t="s">
        <v>11</v>
      </c>
      <c r="M50" s="38"/>
    </row>
    <row r="51" spans="1:26" ht="12.75" x14ac:dyDescent="0.2">
      <c r="A51" s="35" t="s">
        <v>2</v>
      </c>
      <c r="B51" s="26">
        <v>0</v>
      </c>
      <c r="C51" s="36">
        <v>43</v>
      </c>
      <c r="D51" s="26">
        <v>23</v>
      </c>
      <c r="E51" s="26">
        <v>0</v>
      </c>
      <c r="F51" s="26">
        <v>0</v>
      </c>
      <c r="G51" s="26">
        <v>0</v>
      </c>
      <c r="H51" s="26">
        <v>21</v>
      </c>
      <c r="I51" s="26">
        <v>0</v>
      </c>
      <c r="J51" s="50">
        <v>16</v>
      </c>
      <c r="K51" s="51">
        <f>B51/SUM(B51:J51)</f>
        <v>0</v>
      </c>
      <c r="M51" s="38"/>
    </row>
    <row r="52" spans="1:26" ht="12.75" x14ac:dyDescent="0.2">
      <c r="A52" s="39" t="s">
        <v>24</v>
      </c>
      <c r="B52" s="36">
        <v>0</v>
      </c>
      <c r="C52" s="36">
        <v>1238</v>
      </c>
      <c r="D52" s="36">
        <v>171</v>
      </c>
      <c r="E52" s="36">
        <v>1</v>
      </c>
      <c r="F52" s="36">
        <v>0</v>
      </c>
      <c r="G52" s="36">
        <v>20</v>
      </c>
      <c r="H52" s="36">
        <v>350</v>
      </c>
      <c r="I52" s="36">
        <v>0</v>
      </c>
      <c r="J52" s="49">
        <v>54</v>
      </c>
      <c r="K52" s="47">
        <f>C52/SUM(B52:J52)</f>
        <v>0.67502726281352232</v>
      </c>
      <c r="M52" s="38"/>
    </row>
    <row r="53" spans="1:26" ht="12.75" x14ac:dyDescent="0.2">
      <c r="A53" s="35" t="s">
        <v>25</v>
      </c>
      <c r="B53" s="26">
        <v>0</v>
      </c>
      <c r="C53" s="36">
        <v>46</v>
      </c>
      <c r="D53" s="26">
        <v>158</v>
      </c>
      <c r="E53" s="26">
        <v>2</v>
      </c>
      <c r="F53" s="26">
        <v>0</v>
      </c>
      <c r="G53" s="26">
        <v>11</v>
      </c>
      <c r="H53" s="26">
        <v>18</v>
      </c>
      <c r="I53" s="26">
        <v>2</v>
      </c>
      <c r="J53" s="50">
        <v>14</v>
      </c>
      <c r="K53" s="51">
        <f>D53/SUM(B53:J53)</f>
        <v>0.62948207171314741</v>
      </c>
      <c r="L53" s="26" t="s">
        <v>28</v>
      </c>
      <c r="M53" s="38">
        <f>(C52+SUM(B51)+SUM(D51:J51)+SUM(B53:B59)+SUM(D53:J59))/SUM(B51:J59)</f>
        <v>0.63717948717948714</v>
      </c>
      <c r="N53" s="26"/>
    </row>
    <row r="54" spans="1:26" ht="12.75" x14ac:dyDescent="0.2">
      <c r="A54" s="35" t="s">
        <v>26</v>
      </c>
      <c r="B54" s="26">
        <v>0</v>
      </c>
      <c r="C54" s="36">
        <v>3</v>
      </c>
      <c r="D54" s="26">
        <v>4</v>
      </c>
      <c r="E54" s="26">
        <v>102</v>
      </c>
      <c r="F54" s="26">
        <v>3</v>
      </c>
      <c r="G54" s="26">
        <v>0</v>
      </c>
      <c r="H54" s="26">
        <v>2</v>
      </c>
      <c r="I54" s="26">
        <v>0</v>
      </c>
      <c r="J54" s="50">
        <v>16</v>
      </c>
      <c r="K54" s="51">
        <f>E54/SUM(B54:J54)</f>
        <v>0.7846153846153846</v>
      </c>
      <c r="M54" s="38"/>
    </row>
    <row r="55" spans="1:26" ht="12.75" x14ac:dyDescent="0.2">
      <c r="A55" s="35" t="s">
        <v>6</v>
      </c>
      <c r="B55" s="26">
        <v>0</v>
      </c>
      <c r="C55" s="36">
        <v>32</v>
      </c>
      <c r="D55" s="26">
        <v>22</v>
      </c>
      <c r="E55" s="26">
        <v>8</v>
      </c>
      <c r="F55" s="26">
        <v>0</v>
      </c>
      <c r="G55" s="26">
        <v>1</v>
      </c>
      <c r="H55" s="26">
        <v>18</v>
      </c>
      <c r="I55" s="26">
        <v>0</v>
      </c>
      <c r="J55" s="50">
        <v>11</v>
      </c>
      <c r="K55" s="51">
        <f>F55/SUM(B55:J55)</f>
        <v>0</v>
      </c>
      <c r="L55" s="41"/>
      <c r="M55" s="38"/>
    </row>
    <row r="56" spans="1:26" ht="12.75" x14ac:dyDescent="0.2">
      <c r="A56" s="35" t="s">
        <v>7</v>
      </c>
      <c r="B56" s="26">
        <v>0</v>
      </c>
      <c r="C56" s="36">
        <v>127</v>
      </c>
      <c r="D56" s="26">
        <v>24</v>
      </c>
      <c r="E56" s="26">
        <v>0</v>
      </c>
      <c r="F56" s="26">
        <v>4</v>
      </c>
      <c r="G56" s="26">
        <v>24</v>
      </c>
      <c r="H56" s="26">
        <v>20</v>
      </c>
      <c r="I56" s="26">
        <v>0</v>
      </c>
      <c r="J56" s="50">
        <v>2</v>
      </c>
      <c r="K56" s="51">
        <f>G56/SUM(B56:J56)</f>
        <v>0.11940298507462686</v>
      </c>
      <c r="M56" s="38"/>
    </row>
    <row r="57" spans="1:26" ht="12.75" x14ac:dyDescent="0.2">
      <c r="A57" s="35" t="s">
        <v>8</v>
      </c>
      <c r="B57" s="26">
        <v>0</v>
      </c>
      <c r="C57" s="36">
        <v>517</v>
      </c>
      <c r="D57" s="26">
        <v>70</v>
      </c>
      <c r="E57" s="26">
        <v>0</v>
      </c>
      <c r="F57" s="26">
        <v>1</v>
      </c>
      <c r="G57" s="26">
        <v>4</v>
      </c>
      <c r="H57" s="26">
        <v>220</v>
      </c>
      <c r="I57" s="26">
        <v>0</v>
      </c>
      <c r="J57" s="50">
        <v>57</v>
      </c>
      <c r="K57" s="51">
        <f>H57/SUM(B57:J57)</f>
        <v>0.25316455696202533</v>
      </c>
      <c r="M57" s="38"/>
    </row>
    <row r="58" spans="1:26" ht="12.75" x14ac:dyDescent="0.2">
      <c r="A58" s="35" t="s">
        <v>27</v>
      </c>
      <c r="B58" s="26">
        <v>0</v>
      </c>
      <c r="C58" s="36">
        <v>3</v>
      </c>
      <c r="D58" s="26">
        <v>7</v>
      </c>
      <c r="E58" s="26">
        <v>0</v>
      </c>
      <c r="F58" s="26">
        <v>0</v>
      </c>
      <c r="G58" s="26">
        <v>0</v>
      </c>
      <c r="H58" s="26">
        <v>8</v>
      </c>
      <c r="I58" s="26">
        <v>203</v>
      </c>
      <c r="J58" s="50">
        <v>22</v>
      </c>
      <c r="K58" s="51">
        <f>I58/SUM(B58:J58)</f>
        <v>0.83539094650205759</v>
      </c>
      <c r="M58" s="38"/>
    </row>
    <row r="59" spans="1:26" ht="12.75" x14ac:dyDescent="0.2">
      <c r="A59" s="31" t="s">
        <v>10</v>
      </c>
      <c r="B59" s="42">
        <v>0</v>
      </c>
      <c r="C59" s="43">
        <v>48</v>
      </c>
      <c r="D59" s="42">
        <v>23</v>
      </c>
      <c r="E59" s="42">
        <v>21</v>
      </c>
      <c r="F59" s="42">
        <v>1</v>
      </c>
      <c r="G59" s="42">
        <v>0</v>
      </c>
      <c r="H59" s="42">
        <v>25</v>
      </c>
      <c r="I59" s="42">
        <v>14</v>
      </c>
      <c r="J59" s="52">
        <v>45</v>
      </c>
      <c r="K59" s="53">
        <f>J59/SUM(B59:J59)</f>
        <v>0.25423728813559321</v>
      </c>
      <c r="M59" s="38"/>
    </row>
    <row r="60" spans="1:26" ht="14.25" x14ac:dyDescent="0.2">
      <c r="A60" s="45" t="s">
        <v>18</v>
      </c>
      <c r="B60" s="46" t="e">
        <f>B51/SUM(B51:B59)</f>
        <v>#DIV/0!</v>
      </c>
      <c r="C60" s="60">
        <f>C52/SUM(C51:C59)</f>
        <v>0.60184735051045213</v>
      </c>
      <c r="D60" s="46">
        <f>D53/SUM(D51:D59)</f>
        <v>0.3147410358565737</v>
      </c>
      <c r="E60" s="46">
        <f>E54/SUM(E51:E59)</f>
        <v>0.76119402985074625</v>
      </c>
      <c r="F60" s="46">
        <f>F55/SUM(F51:F59)</f>
        <v>0</v>
      </c>
      <c r="G60" s="46">
        <f>G56/SUM(G51:G59)</f>
        <v>0.4</v>
      </c>
      <c r="H60" s="46">
        <f>H57/SUM(H51:H59)</f>
        <v>0.32258064516129031</v>
      </c>
      <c r="I60" s="46">
        <f>I58/SUM(I51:I59)</f>
        <v>0.9269406392694064</v>
      </c>
      <c r="J60" s="63">
        <f>J59/SUM(J51:J59)</f>
        <v>0.189873417721519</v>
      </c>
      <c r="K60" s="46"/>
      <c r="L60" s="46"/>
      <c r="M60" s="38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</row>
    <row r="61" spans="1:26" ht="12.75" x14ac:dyDescent="0.2">
      <c r="K61" s="46"/>
      <c r="M61" s="38"/>
    </row>
    <row r="62" spans="1:26" ht="12.75" x14ac:dyDescent="0.2">
      <c r="A62" s="31" t="s">
        <v>33</v>
      </c>
      <c r="B62" s="32" t="s">
        <v>2</v>
      </c>
      <c r="C62" s="32" t="s">
        <v>24</v>
      </c>
      <c r="D62" s="32" t="s">
        <v>25</v>
      </c>
      <c r="E62" s="32" t="s">
        <v>26</v>
      </c>
      <c r="F62" s="32" t="s">
        <v>6</v>
      </c>
      <c r="G62" s="33" t="s">
        <v>7</v>
      </c>
      <c r="H62" s="32" t="s">
        <v>8</v>
      </c>
      <c r="I62" s="32" t="s">
        <v>27</v>
      </c>
      <c r="J62" s="31" t="s">
        <v>10</v>
      </c>
      <c r="K62" s="48" t="s">
        <v>11</v>
      </c>
      <c r="M62" s="38"/>
    </row>
    <row r="63" spans="1:26" ht="12.75" x14ac:dyDescent="0.2">
      <c r="A63" s="35" t="s">
        <v>2</v>
      </c>
      <c r="B63" s="26">
        <v>0</v>
      </c>
      <c r="C63" s="26">
        <v>1</v>
      </c>
      <c r="D63" s="26">
        <v>1</v>
      </c>
      <c r="E63" s="26">
        <v>0</v>
      </c>
      <c r="F63" s="26">
        <v>2</v>
      </c>
      <c r="G63" s="36">
        <v>7</v>
      </c>
      <c r="H63" s="26">
        <v>2</v>
      </c>
      <c r="I63" s="26">
        <v>0</v>
      </c>
      <c r="J63" s="50">
        <v>1</v>
      </c>
      <c r="K63" s="51">
        <f>B63/SUM(B63:J63)</f>
        <v>0</v>
      </c>
      <c r="M63" s="38"/>
    </row>
    <row r="64" spans="1:26" ht="12.75" x14ac:dyDescent="0.2">
      <c r="A64" s="35" t="s">
        <v>24</v>
      </c>
      <c r="B64" s="26">
        <v>0</v>
      </c>
      <c r="C64" s="26">
        <v>1</v>
      </c>
      <c r="D64" s="26">
        <v>3</v>
      </c>
      <c r="E64" s="26">
        <v>0</v>
      </c>
      <c r="F64" s="26">
        <v>0</v>
      </c>
      <c r="G64" s="36">
        <v>13</v>
      </c>
      <c r="H64" s="26">
        <v>6</v>
      </c>
      <c r="I64" s="26">
        <v>0</v>
      </c>
      <c r="J64" s="50">
        <v>0</v>
      </c>
      <c r="K64" s="51">
        <f>C64/SUM(B64:J64)</f>
        <v>4.3478260869565216E-2</v>
      </c>
      <c r="M64" s="38"/>
    </row>
    <row r="65" spans="1:26" ht="12.75" x14ac:dyDescent="0.2">
      <c r="A65" s="35" t="s">
        <v>25</v>
      </c>
      <c r="B65" s="26">
        <v>0</v>
      </c>
      <c r="C65" s="26">
        <v>0</v>
      </c>
      <c r="D65" s="26">
        <v>28</v>
      </c>
      <c r="E65" s="26">
        <v>0</v>
      </c>
      <c r="F65" s="26">
        <v>1</v>
      </c>
      <c r="G65" s="36">
        <v>19</v>
      </c>
      <c r="H65" s="26">
        <v>2</v>
      </c>
      <c r="I65" s="26">
        <v>0</v>
      </c>
      <c r="J65" s="50">
        <v>1</v>
      </c>
      <c r="K65" s="51">
        <f>D65/SUM(B65:J65)</f>
        <v>0.5490196078431373</v>
      </c>
      <c r="L65" s="26" t="s">
        <v>28</v>
      </c>
      <c r="M65" s="38">
        <f>(G68+SUM(B63:F67)+SUM(H63:J67)+SUM(B69:F71)+SUM(H69:J71))/SUM(B63:J71)</f>
        <v>0.69599999999999995</v>
      </c>
    </row>
    <row r="66" spans="1:26" ht="12.75" x14ac:dyDescent="0.2">
      <c r="A66" s="35" t="s">
        <v>26</v>
      </c>
      <c r="B66" s="26">
        <v>0</v>
      </c>
      <c r="C66" s="26">
        <v>0</v>
      </c>
      <c r="D66" s="26">
        <v>0</v>
      </c>
      <c r="E66" s="26">
        <v>5</v>
      </c>
      <c r="F66" s="26">
        <v>14</v>
      </c>
      <c r="G66" s="36">
        <v>2</v>
      </c>
      <c r="H66" s="26">
        <v>0</v>
      </c>
      <c r="I66" s="26">
        <v>0</v>
      </c>
      <c r="J66" s="50">
        <v>1</v>
      </c>
      <c r="K66" s="51">
        <f>E66/SUM(B66:J66)</f>
        <v>0.22727272727272727</v>
      </c>
      <c r="M66" s="38"/>
    </row>
    <row r="67" spans="1:26" ht="12.75" x14ac:dyDescent="0.2">
      <c r="A67" s="35" t="s">
        <v>6</v>
      </c>
      <c r="B67" s="26">
        <v>0</v>
      </c>
      <c r="C67" s="26">
        <v>0</v>
      </c>
      <c r="D67" s="26">
        <v>4</v>
      </c>
      <c r="E67" s="26">
        <v>0</v>
      </c>
      <c r="F67" s="26">
        <v>3</v>
      </c>
      <c r="G67" s="36">
        <v>5</v>
      </c>
      <c r="H67" s="26">
        <v>1</v>
      </c>
      <c r="I67" s="26">
        <v>0</v>
      </c>
      <c r="J67" s="50">
        <v>2</v>
      </c>
      <c r="K67" s="51">
        <f>F67/SUM(B67:J67)</f>
        <v>0.2</v>
      </c>
      <c r="M67" s="38"/>
    </row>
    <row r="68" spans="1:26" ht="12.75" x14ac:dyDescent="0.2">
      <c r="A68" s="39" t="s">
        <v>7</v>
      </c>
      <c r="B68" s="36">
        <v>0</v>
      </c>
      <c r="C68" s="36">
        <v>2</v>
      </c>
      <c r="D68" s="36">
        <v>29</v>
      </c>
      <c r="E68" s="36">
        <v>0</v>
      </c>
      <c r="F68" s="36">
        <v>4</v>
      </c>
      <c r="G68" s="36">
        <v>190</v>
      </c>
      <c r="H68" s="36">
        <v>5</v>
      </c>
      <c r="I68" s="36">
        <v>0</v>
      </c>
      <c r="J68" s="49">
        <v>0</v>
      </c>
      <c r="K68" s="47">
        <f>G68/SUM(B68:J68)</f>
        <v>0.82608695652173914</v>
      </c>
      <c r="M68" s="38"/>
    </row>
    <row r="69" spans="1:26" ht="12.75" x14ac:dyDescent="0.2">
      <c r="A69" s="35" t="s">
        <v>8</v>
      </c>
      <c r="B69" s="26">
        <v>0</v>
      </c>
      <c r="C69" s="26">
        <v>6</v>
      </c>
      <c r="D69" s="26">
        <v>6</v>
      </c>
      <c r="E69" s="26">
        <v>0</v>
      </c>
      <c r="F69" s="26">
        <v>3</v>
      </c>
      <c r="G69" s="36">
        <v>60</v>
      </c>
      <c r="H69" s="26">
        <v>26</v>
      </c>
      <c r="I69" s="26">
        <v>0</v>
      </c>
      <c r="J69" s="50">
        <v>4</v>
      </c>
      <c r="K69" s="51">
        <f>H69/SUM(B69:J69)</f>
        <v>0.24761904761904763</v>
      </c>
      <c r="M69" s="38"/>
    </row>
    <row r="70" spans="1:26" ht="12.75" x14ac:dyDescent="0.2">
      <c r="A70" s="35" t="s">
        <v>27</v>
      </c>
      <c r="B70" s="26">
        <v>0</v>
      </c>
      <c r="C70" s="26">
        <v>0</v>
      </c>
      <c r="D70" s="26">
        <v>1</v>
      </c>
      <c r="E70" s="26">
        <v>0</v>
      </c>
      <c r="F70" s="26">
        <v>0</v>
      </c>
      <c r="G70" s="36">
        <v>1</v>
      </c>
      <c r="H70" s="26">
        <v>0</v>
      </c>
      <c r="I70" s="26">
        <v>23</v>
      </c>
      <c r="J70" s="50">
        <v>2</v>
      </c>
      <c r="K70" s="51">
        <f>I70/SUM(B70:J70)</f>
        <v>0.85185185185185186</v>
      </c>
      <c r="M70" s="38"/>
    </row>
    <row r="71" spans="1:26" ht="12.75" x14ac:dyDescent="0.2">
      <c r="A71" s="31" t="s">
        <v>10</v>
      </c>
      <c r="B71" s="42">
        <v>0</v>
      </c>
      <c r="C71" s="42">
        <v>0</v>
      </c>
      <c r="D71" s="42">
        <v>1</v>
      </c>
      <c r="E71" s="42">
        <v>0</v>
      </c>
      <c r="F71" s="42">
        <v>1</v>
      </c>
      <c r="G71" s="43">
        <v>5</v>
      </c>
      <c r="H71" s="42">
        <v>2</v>
      </c>
      <c r="I71" s="42">
        <v>2</v>
      </c>
      <c r="J71" s="52">
        <v>2</v>
      </c>
      <c r="K71" s="53">
        <f>J71/SUM(B71:J71)</f>
        <v>0.15384615384615385</v>
      </c>
      <c r="M71" s="38"/>
    </row>
    <row r="72" spans="1:26" ht="14.25" x14ac:dyDescent="0.2">
      <c r="A72" s="45" t="s">
        <v>18</v>
      </c>
      <c r="B72" s="46" t="e">
        <f>B63/SUM(B63:B71)</f>
        <v>#DIV/0!</v>
      </c>
      <c r="C72" s="46">
        <f>C64/SUM(C63:C71)</f>
        <v>0.1</v>
      </c>
      <c r="D72" s="46">
        <f>D65/SUM(D63:D71)</f>
        <v>0.38356164383561642</v>
      </c>
      <c r="E72" s="46">
        <f>E66/SUM(E63:E71)</f>
        <v>1</v>
      </c>
      <c r="F72" s="46">
        <f>F67/SUM(F63:F71)</f>
        <v>0.10714285714285714</v>
      </c>
      <c r="G72" s="60">
        <f>G68/SUM(G63:G71)</f>
        <v>0.62913907284768211</v>
      </c>
      <c r="H72" s="46">
        <f>H69/SUM(H63:H71)</f>
        <v>0.59090909090909094</v>
      </c>
      <c r="I72" s="46">
        <f>I70/SUM(I63:I71)</f>
        <v>0.92</v>
      </c>
      <c r="J72" s="62">
        <f>J71/SUM(J63:J71)</f>
        <v>0.15384615384615385</v>
      </c>
      <c r="K72" s="46"/>
      <c r="L72" s="46"/>
      <c r="M72" s="38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</row>
    <row r="73" spans="1:26" ht="12.75" x14ac:dyDescent="0.2">
      <c r="K73" s="46"/>
      <c r="M73" s="38"/>
    </row>
    <row r="74" spans="1:26" ht="12.75" x14ac:dyDescent="0.2">
      <c r="A74" s="31" t="s">
        <v>34</v>
      </c>
      <c r="B74" s="32" t="s">
        <v>2</v>
      </c>
      <c r="C74" s="32" t="s">
        <v>24</v>
      </c>
      <c r="D74" s="32" t="s">
        <v>25</v>
      </c>
      <c r="E74" s="32" t="s">
        <v>26</v>
      </c>
      <c r="F74" s="32" t="s">
        <v>6</v>
      </c>
      <c r="G74" s="32" t="s">
        <v>7</v>
      </c>
      <c r="H74" s="33" t="s">
        <v>8</v>
      </c>
      <c r="I74" s="32" t="s">
        <v>27</v>
      </c>
      <c r="J74" s="31" t="s">
        <v>10</v>
      </c>
      <c r="K74" s="48" t="s">
        <v>11</v>
      </c>
      <c r="M74" s="38"/>
    </row>
    <row r="75" spans="1:26" ht="12.75" x14ac:dyDescent="0.2">
      <c r="A75" s="35" t="s">
        <v>2</v>
      </c>
      <c r="B75" s="26">
        <v>0</v>
      </c>
      <c r="C75" s="26">
        <v>0</v>
      </c>
      <c r="D75" s="26">
        <v>46</v>
      </c>
      <c r="E75" s="26">
        <v>0</v>
      </c>
      <c r="F75" s="26">
        <v>2</v>
      </c>
      <c r="G75" s="26">
        <v>12</v>
      </c>
      <c r="H75" s="36">
        <v>84</v>
      </c>
      <c r="I75" s="26">
        <v>0</v>
      </c>
      <c r="J75" s="50">
        <v>15</v>
      </c>
      <c r="K75" s="51">
        <f>B75/SUM(B75:J75)</f>
        <v>0</v>
      </c>
      <c r="M75" s="38"/>
    </row>
    <row r="76" spans="1:26" ht="12.75" x14ac:dyDescent="0.2">
      <c r="A76" s="35" t="s">
        <v>24</v>
      </c>
      <c r="B76" s="26">
        <v>0</v>
      </c>
      <c r="C76" s="26">
        <v>3</v>
      </c>
      <c r="D76" s="26">
        <v>38</v>
      </c>
      <c r="E76" s="26">
        <v>1</v>
      </c>
      <c r="F76" s="26">
        <v>2</v>
      </c>
      <c r="G76" s="26">
        <v>37</v>
      </c>
      <c r="H76" s="36">
        <v>304</v>
      </c>
      <c r="I76" s="26">
        <v>0</v>
      </c>
      <c r="J76" s="50">
        <v>17</v>
      </c>
      <c r="K76" s="51">
        <f>C76/SUM(B76:J76)</f>
        <v>7.462686567164179E-3</v>
      </c>
      <c r="M76" s="38"/>
    </row>
    <row r="77" spans="1:26" ht="12.75" x14ac:dyDescent="0.2">
      <c r="A77" s="35" t="s">
        <v>25</v>
      </c>
      <c r="B77" s="26">
        <v>0</v>
      </c>
      <c r="C77" s="26">
        <v>0</v>
      </c>
      <c r="D77" s="26">
        <v>249</v>
      </c>
      <c r="E77" s="26">
        <v>5</v>
      </c>
      <c r="F77" s="26">
        <v>3</v>
      </c>
      <c r="G77" s="26">
        <v>22</v>
      </c>
      <c r="H77" s="36">
        <v>28</v>
      </c>
      <c r="I77" s="26">
        <v>6</v>
      </c>
      <c r="J77" s="50">
        <v>18</v>
      </c>
      <c r="K77" s="51">
        <f>D77/SUM(B77:J77)</f>
        <v>0.75226586102719029</v>
      </c>
      <c r="M77" s="38"/>
    </row>
    <row r="78" spans="1:26" ht="12.75" x14ac:dyDescent="0.2">
      <c r="A78" s="35" t="s">
        <v>26</v>
      </c>
      <c r="B78" s="26">
        <v>0</v>
      </c>
      <c r="C78" s="26">
        <v>0</v>
      </c>
      <c r="D78" s="26">
        <v>13</v>
      </c>
      <c r="E78" s="26">
        <v>149</v>
      </c>
      <c r="F78" s="26">
        <v>11</v>
      </c>
      <c r="G78" s="26">
        <v>1</v>
      </c>
      <c r="H78" s="36">
        <v>10</v>
      </c>
      <c r="I78" s="26">
        <v>0</v>
      </c>
      <c r="J78" s="50">
        <v>22</v>
      </c>
      <c r="K78" s="51">
        <f>E78/SUM(B78:J78)</f>
        <v>0.72330097087378642</v>
      </c>
      <c r="L78" s="26" t="s">
        <v>28</v>
      </c>
      <c r="M78" s="38">
        <f>(H81+SUM(B75:G80)+SUM(I75:J80)+SUM(B82:G83)+SUM(I82:J83))/SUM(B75:J83)</f>
        <v>0.73153846153846158</v>
      </c>
      <c r="N78" s="26"/>
    </row>
    <row r="79" spans="1:26" ht="12.75" x14ac:dyDescent="0.2">
      <c r="A79" s="35" t="s">
        <v>6</v>
      </c>
      <c r="B79" s="26">
        <v>0</v>
      </c>
      <c r="C79" s="26">
        <v>4</v>
      </c>
      <c r="D79" s="26">
        <v>31</v>
      </c>
      <c r="E79" s="26">
        <v>6</v>
      </c>
      <c r="F79" s="26">
        <v>7</v>
      </c>
      <c r="G79" s="26">
        <v>12</v>
      </c>
      <c r="H79" s="36">
        <v>53</v>
      </c>
      <c r="I79" s="26">
        <v>1</v>
      </c>
      <c r="J79" s="50">
        <v>19</v>
      </c>
      <c r="K79" s="51">
        <f>F79/SUM(B79:J79)</f>
        <v>5.2631578947368418E-2</v>
      </c>
      <c r="L79" s="41"/>
    </row>
    <row r="80" spans="1:26" ht="12.75" x14ac:dyDescent="0.2">
      <c r="A80" s="35" t="s">
        <v>7</v>
      </c>
      <c r="B80" s="26">
        <v>0</v>
      </c>
      <c r="C80" s="26">
        <v>3</v>
      </c>
      <c r="D80" s="26">
        <v>25</v>
      </c>
      <c r="E80" s="26">
        <v>2</v>
      </c>
      <c r="F80" s="26">
        <v>2</v>
      </c>
      <c r="G80" s="26">
        <v>33</v>
      </c>
      <c r="H80" s="36">
        <v>37</v>
      </c>
      <c r="I80" s="26">
        <v>0</v>
      </c>
      <c r="J80" s="50">
        <v>1</v>
      </c>
      <c r="K80" s="51">
        <f>G80/SUM(B80:J80)</f>
        <v>0.32038834951456313</v>
      </c>
    </row>
    <row r="81" spans="1:26" ht="12.75" x14ac:dyDescent="0.2">
      <c r="A81" s="39" t="s">
        <v>8</v>
      </c>
      <c r="B81" s="36">
        <v>0</v>
      </c>
      <c r="C81" s="36">
        <v>22</v>
      </c>
      <c r="D81" s="36">
        <v>193</v>
      </c>
      <c r="E81" s="36">
        <v>4</v>
      </c>
      <c r="F81" s="36">
        <v>11</v>
      </c>
      <c r="G81" s="36">
        <v>102</v>
      </c>
      <c r="H81" s="36">
        <v>1544</v>
      </c>
      <c r="I81" s="36">
        <v>3</v>
      </c>
      <c r="J81" s="49">
        <v>87</v>
      </c>
      <c r="K81" s="47">
        <f>H81/SUM(B81:J81)</f>
        <v>0.78535096642929803</v>
      </c>
    </row>
    <row r="82" spans="1:26" ht="12.75" x14ac:dyDescent="0.2">
      <c r="A82" s="35" t="s">
        <v>27</v>
      </c>
      <c r="B82" s="26">
        <v>0</v>
      </c>
      <c r="C82" s="26">
        <v>0</v>
      </c>
      <c r="D82" s="26">
        <v>15</v>
      </c>
      <c r="E82" s="26">
        <v>1</v>
      </c>
      <c r="F82" s="26">
        <v>1</v>
      </c>
      <c r="G82" s="26">
        <v>0</v>
      </c>
      <c r="H82" s="36">
        <v>9</v>
      </c>
      <c r="I82" s="26">
        <v>271</v>
      </c>
      <c r="J82" s="50">
        <v>32</v>
      </c>
      <c r="K82" s="51">
        <f>I82/SUM(B82:J82)</f>
        <v>0.82370820668693012</v>
      </c>
    </row>
    <row r="83" spans="1:26" ht="12.75" x14ac:dyDescent="0.2">
      <c r="A83" s="31" t="s">
        <v>10</v>
      </c>
      <c r="B83" s="42">
        <v>0</v>
      </c>
      <c r="C83" s="42">
        <v>0</v>
      </c>
      <c r="D83" s="42">
        <v>50</v>
      </c>
      <c r="E83" s="42">
        <v>24</v>
      </c>
      <c r="F83" s="42">
        <v>17</v>
      </c>
      <c r="G83" s="42">
        <v>5</v>
      </c>
      <c r="H83" s="43">
        <v>100</v>
      </c>
      <c r="I83" s="42">
        <v>18</v>
      </c>
      <c r="J83" s="52">
        <v>57</v>
      </c>
      <c r="K83" s="53">
        <f>J83/SUM(B83:J83)</f>
        <v>0.21033210332103322</v>
      </c>
    </row>
    <row r="84" spans="1:26" ht="14.25" x14ac:dyDescent="0.2">
      <c r="A84" s="45" t="s">
        <v>18</v>
      </c>
      <c r="B84" s="46" t="e">
        <f>B75/SUM(B75:B83)</f>
        <v>#DIV/0!</v>
      </c>
      <c r="C84" s="46">
        <f>C76/SUM(C75:C83)</f>
        <v>9.375E-2</v>
      </c>
      <c r="D84" s="46">
        <f>D77/SUM(D75:D83)</f>
        <v>0.37727272727272726</v>
      </c>
      <c r="E84" s="46">
        <f>E78/SUM(E75:E83)</f>
        <v>0.77604166666666663</v>
      </c>
      <c r="F84" s="46">
        <f>F79/SUM(F75:F83)</f>
        <v>0.125</v>
      </c>
      <c r="G84" s="46">
        <f>G80/SUM(G75:G83)</f>
        <v>0.14732142857142858</v>
      </c>
      <c r="H84" s="60">
        <f>H81/SUM(H75:H83)</f>
        <v>0.71184877823881976</v>
      </c>
      <c r="I84" s="46">
        <f>I82/SUM(I75:I83)</f>
        <v>0.90635451505016718</v>
      </c>
      <c r="J84" s="62">
        <f>J83/SUM(J75:J83)</f>
        <v>0.21268656716417911</v>
      </c>
      <c r="K84" s="46"/>
      <c r="L84" s="46"/>
      <c r="M84" s="46"/>
      <c r="N84" s="46"/>
      <c r="O84" s="46"/>
      <c r="P84" s="46"/>
      <c r="Q84" s="46"/>
      <c r="R84" s="46"/>
      <c r="S84" s="46"/>
      <c r="T84" s="46"/>
      <c r="U84" s="46"/>
      <c r="V84" s="46"/>
      <c r="W84" s="46"/>
      <c r="X84" s="46"/>
      <c r="Y84" s="46"/>
      <c r="Z84" s="46"/>
    </row>
    <row r="85" spans="1:26" ht="12.75" x14ac:dyDescent="0.2">
      <c r="K85" s="46"/>
    </row>
    <row r="86" spans="1:26" ht="12.75" x14ac:dyDescent="0.2">
      <c r="A86" s="26" t="s">
        <v>21</v>
      </c>
      <c r="K86" s="46"/>
    </row>
    <row r="87" spans="1:26" ht="12.75" x14ac:dyDescent="0.2">
      <c r="K87" s="46"/>
    </row>
    <row r="88" spans="1:26" ht="12.75" x14ac:dyDescent="0.2">
      <c r="A88" s="64" t="s">
        <v>35</v>
      </c>
      <c r="B88" s="65" t="s">
        <v>36</v>
      </c>
      <c r="C88" s="65" t="s">
        <v>37</v>
      </c>
      <c r="D88" s="65" t="s">
        <v>14</v>
      </c>
      <c r="E88" s="66" t="s">
        <v>38</v>
      </c>
      <c r="K88" s="46"/>
    </row>
    <row r="89" spans="1:26" ht="12.75" x14ac:dyDescent="0.2">
      <c r="A89" s="67" t="s">
        <v>2</v>
      </c>
      <c r="B89" s="68">
        <f>B24*100</f>
        <v>74.021739130434781</v>
      </c>
      <c r="C89" s="68">
        <f>K15*100</f>
        <v>54.047619047619044</v>
      </c>
      <c r="D89" s="69">
        <f t="shared" ref="D89:D95" si="0">2*(B89*C89/10000)/(B89/100+C89/100)</f>
        <v>0.62477064220183476</v>
      </c>
      <c r="E89" s="70">
        <f>M17*100</f>
        <v>70.785714285714292</v>
      </c>
      <c r="K89" s="46"/>
    </row>
    <row r="90" spans="1:26" ht="12.75" x14ac:dyDescent="0.2">
      <c r="A90" s="67" t="s">
        <v>3</v>
      </c>
      <c r="B90" s="68">
        <f>C60*100</f>
        <v>60.184735051045216</v>
      </c>
      <c r="C90" s="68">
        <f>K52*100</f>
        <v>67.502726281352238</v>
      </c>
      <c r="D90" s="69">
        <f t="shared" si="0"/>
        <v>0.63634027242354152</v>
      </c>
      <c r="E90" s="70">
        <f>M53*100</f>
        <v>63.717948717948715</v>
      </c>
      <c r="K90" s="46"/>
    </row>
    <row r="91" spans="1:26" ht="12.75" x14ac:dyDescent="0.2">
      <c r="A91" s="67" t="s">
        <v>39</v>
      </c>
      <c r="B91" s="68">
        <f>D48*100</f>
        <v>85.693430656934311</v>
      </c>
      <c r="C91" s="68">
        <f>K41*100</f>
        <v>87.611940298507463</v>
      </c>
      <c r="D91" s="69">
        <f t="shared" si="0"/>
        <v>0.86642066420664199</v>
      </c>
      <c r="E91" s="70">
        <f>M41*100</f>
        <v>86.076923076923066</v>
      </c>
      <c r="K91" s="46"/>
    </row>
    <row r="92" spans="1:26" ht="12.75" x14ac:dyDescent="0.2">
      <c r="A92" s="67" t="s">
        <v>40</v>
      </c>
      <c r="B92" s="68">
        <f>E12*100</f>
        <v>90.642303433001103</v>
      </c>
      <c r="C92" s="68">
        <f>K6*100</f>
        <v>92.069741282339706</v>
      </c>
      <c r="D92" s="69">
        <f t="shared" si="0"/>
        <v>0.9135044642857143</v>
      </c>
      <c r="E92" s="70">
        <f>M5*100</f>
        <v>92.051282051282044</v>
      </c>
      <c r="K92" s="46"/>
    </row>
    <row r="93" spans="1:26" ht="12.75" x14ac:dyDescent="0.2">
      <c r="A93" s="67" t="s">
        <v>6</v>
      </c>
      <c r="B93" s="68">
        <f>F36*100</f>
        <v>70.767428236672529</v>
      </c>
      <c r="C93" s="68">
        <f>K31*100</f>
        <v>67.07384786229872</v>
      </c>
      <c r="D93" s="69">
        <f t="shared" si="0"/>
        <v>0.68871151653363749</v>
      </c>
      <c r="E93" s="70">
        <f>M29*100</f>
        <v>72</v>
      </c>
      <c r="K93" s="46"/>
    </row>
    <row r="94" spans="1:26" ht="12.75" x14ac:dyDescent="0.2">
      <c r="A94" s="67" t="s">
        <v>7</v>
      </c>
      <c r="B94" s="68">
        <f>G72*100</f>
        <v>62.913907284768214</v>
      </c>
      <c r="C94" s="68">
        <f>K68*100</f>
        <v>82.608695652173907</v>
      </c>
      <c r="D94" s="69">
        <f t="shared" si="0"/>
        <v>0.7142857142857143</v>
      </c>
      <c r="E94" s="70">
        <f>M65*100</f>
        <v>69.599999999999994</v>
      </c>
      <c r="K94" s="46"/>
    </row>
    <row r="95" spans="1:26" ht="12.75" x14ac:dyDescent="0.2">
      <c r="A95" s="71" t="s">
        <v>8</v>
      </c>
      <c r="B95" s="72">
        <f>H84*100</f>
        <v>71.184877823881976</v>
      </c>
      <c r="C95" s="72">
        <f>K81*100</f>
        <v>78.535096642929801</v>
      </c>
      <c r="D95" s="73">
        <f t="shared" si="0"/>
        <v>0.74679564691656597</v>
      </c>
      <c r="E95" s="74">
        <f>M78*100</f>
        <v>73.15384615384616</v>
      </c>
      <c r="K95" s="46"/>
    </row>
    <row r="96" spans="1:26" ht="12.75" x14ac:dyDescent="0.2">
      <c r="K96" s="46"/>
    </row>
    <row r="97" spans="11:11" ht="12.75" x14ac:dyDescent="0.2">
      <c r="K97" s="46"/>
    </row>
    <row r="98" spans="11:11" ht="12.75" x14ac:dyDescent="0.2">
      <c r="K98" s="46"/>
    </row>
    <row r="99" spans="11:11" ht="12.75" x14ac:dyDescent="0.2">
      <c r="K99" s="46"/>
    </row>
    <row r="100" spans="11:11" ht="12.75" x14ac:dyDescent="0.2">
      <c r="K100" s="46"/>
    </row>
    <row r="101" spans="11:11" ht="12.75" x14ac:dyDescent="0.2">
      <c r="K101" s="46"/>
    </row>
    <row r="102" spans="11:11" ht="12.75" x14ac:dyDescent="0.2">
      <c r="K102" s="46"/>
    </row>
    <row r="103" spans="11:11" ht="12.75" x14ac:dyDescent="0.2">
      <c r="K103" s="46"/>
    </row>
    <row r="104" spans="11:11" ht="12.75" x14ac:dyDescent="0.2">
      <c r="K104" s="46"/>
    </row>
    <row r="105" spans="11:11" ht="12.75" x14ac:dyDescent="0.2">
      <c r="K105" s="46"/>
    </row>
    <row r="106" spans="11:11" ht="12.75" x14ac:dyDescent="0.2">
      <c r="K106" s="46"/>
    </row>
    <row r="107" spans="11:11" ht="12.75" x14ac:dyDescent="0.2">
      <c r="K107" s="46"/>
    </row>
    <row r="108" spans="11:11" ht="12.75" x14ac:dyDescent="0.2">
      <c r="K108" s="46"/>
    </row>
    <row r="109" spans="11:11" ht="12.75" x14ac:dyDescent="0.2">
      <c r="K109" s="46"/>
    </row>
    <row r="110" spans="11:11" ht="12.75" x14ac:dyDescent="0.2">
      <c r="K110" s="46"/>
    </row>
    <row r="111" spans="11:11" ht="12.75" x14ac:dyDescent="0.2">
      <c r="K111" s="46"/>
    </row>
    <row r="112" spans="11:11" ht="12.75" x14ac:dyDescent="0.2">
      <c r="K112" s="46"/>
    </row>
    <row r="113" spans="11:11" ht="12.75" x14ac:dyDescent="0.2">
      <c r="K113" s="46"/>
    </row>
    <row r="114" spans="11:11" ht="12.75" x14ac:dyDescent="0.2">
      <c r="K114" s="46"/>
    </row>
    <row r="115" spans="11:11" ht="12.75" x14ac:dyDescent="0.2">
      <c r="K115" s="46"/>
    </row>
    <row r="116" spans="11:11" ht="12.75" x14ac:dyDescent="0.2">
      <c r="K116" s="46"/>
    </row>
    <row r="117" spans="11:11" ht="12.75" x14ac:dyDescent="0.2">
      <c r="K117" s="46"/>
    </row>
    <row r="118" spans="11:11" ht="12.75" x14ac:dyDescent="0.2">
      <c r="K118" s="46"/>
    </row>
    <row r="119" spans="11:11" ht="12.75" x14ac:dyDescent="0.2">
      <c r="K119" s="46"/>
    </row>
    <row r="120" spans="11:11" ht="12.75" x14ac:dyDescent="0.2">
      <c r="K120" s="46"/>
    </row>
    <row r="121" spans="11:11" ht="12.75" x14ac:dyDescent="0.2">
      <c r="K121" s="46"/>
    </row>
    <row r="122" spans="11:11" ht="12.75" x14ac:dyDescent="0.2">
      <c r="K122" s="46"/>
    </row>
    <row r="123" spans="11:11" ht="12.75" x14ac:dyDescent="0.2">
      <c r="K123" s="46"/>
    </row>
    <row r="124" spans="11:11" ht="12.75" x14ac:dyDescent="0.2">
      <c r="K124" s="46"/>
    </row>
    <row r="125" spans="11:11" ht="12.75" x14ac:dyDescent="0.2">
      <c r="K125" s="46"/>
    </row>
    <row r="126" spans="11:11" ht="12.75" x14ac:dyDescent="0.2">
      <c r="K126" s="46"/>
    </row>
    <row r="127" spans="11:11" ht="12.75" x14ac:dyDescent="0.2">
      <c r="K127" s="46"/>
    </row>
    <row r="128" spans="11:11" ht="12.75" x14ac:dyDescent="0.2">
      <c r="K128" s="46"/>
    </row>
    <row r="129" spans="11:11" ht="12.75" x14ac:dyDescent="0.2">
      <c r="K129" s="46"/>
    </row>
    <row r="130" spans="11:11" ht="12.75" x14ac:dyDescent="0.2">
      <c r="K130" s="46"/>
    </row>
    <row r="131" spans="11:11" ht="12.75" x14ac:dyDescent="0.2">
      <c r="K131" s="46"/>
    </row>
    <row r="132" spans="11:11" ht="12.75" x14ac:dyDescent="0.2">
      <c r="K132" s="46"/>
    </row>
    <row r="133" spans="11:11" ht="12.75" x14ac:dyDescent="0.2">
      <c r="K133" s="46"/>
    </row>
    <row r="134" spans="11:11" ht="12.75" x14ac:dyDescent="0.2">
      <c r="K134" s="46"/>
    </row>
    <row r="135" spans="11:11" ht="12.75" x14ac:dyDescent="0.2">
      <c r="K135" s="46"/>
    </row>
    <row r="136" spans="11:11" ht="12.75" x14ac:dyDescent="0.2">
      <c r="K136" s="46"/>
    </row>
    <row r="137" spans="11:11" ht="12.75" x14ac:dyDescent="0.2">
      <c r="K137" s="46"/>
    </row>
    <row r="138" spans="11:11" ht="12.75" x14ac:dyDescent="0.2">
      <c r="K138" s="46"/>
    </row>
    <row r="139" spans="11:11" ht="12.75" x14ac:dyDescent="0.2">
      <c r="K139" s="46"/>
    </row>
    <row r="140" spans="11:11" ht="12.75" x14ac:dyDescent="0.2">
      <c r="K140" s="46"/>
    </row>
    <row r="141" spans="11:11" ht="12.75" x14ac:dyDescent="0.2">
      <c r="K141" s="46"/>
    </row>
    <row r="142" spans="11:11" ht="12.75" x14ac:dyDescent="0.2">
      <c r="K142" s="46"/>
    </row>
    <row r="143" spans="11:11" ht="12.75" x14ac:dyDescent="0.2">
      <c r="K143" s="46"/>
    </row>
    <row r="144" spans="11:11" ht="12.75" x14ac:dyDescent="0.2">
      <c r="K144" s="46"/>
    </row>
    <row r="145" spans="11:11" ht="12.75" x14ac:dyDescent="0.2">
      <c r="K145" s="46"/>
    </row>
    <row r="146" spans="11:11" ht="12.75" x14ac:dyDescent="0.2">
      <c r="K146" s="46"/>
    </row>
    <row r="147" spans="11:11" ht="12.75" x14ac:dyDescent="0.2">
      <c r="K147" s="46"/>
    </row>
    <row r="148" spans="11:11" ht="12.75" x14ac:dyDescent="0.2">
      <c r="K148" s="46"/>
    </row>
    <row r="149" spans="11:11" ht="12.75" x14ac:dyDescent="0.2">
      <c r="K149" s="46"/>
    </row>
    <row r="150" spans="11:11" ht="12.75" x14ac:dyDescent="0.2">
      <c r="K150" s="46"/>
    </row>
    <row r="151" spans="11:11" ht="12.75" x14ac:dyDescent="0.2">
      <c r="K151" s="46"/>
    </row>
    <row r="152" spans="11:11" ht="12.75" x14ac:dyDescent="0.2">
      <c r="K152" s="46"/>
    </row>
    <row r="153" spans="11:11" ht="12.75" x14ac:dyDescent="0.2">
      <c r="K153" s="46"/>
    </row>
    <row r="154" spans="11:11" ht="12.75" x14ac:dyDescent="0.2">
      <c r="K154" s="46"/>
    </row>
    <row r="155" spans="11:11" ht="12.75" x14ac:dyDescent="0.2">
      <c r="K155" s="46"/>
    </row>
    <row r="156" spans="11:11" ht="12.75" x14ac:dyDescent="0.2">
      <c r="K156" s="46"/>
    </row>
    <row r="157" spans="11:11" ht="12.75" x14ac:dyDescent="0.2">
      <c r="K157" s="46"/>
    </row>
    <row r="158" spans="11:11" ht="12.75" x14ac:dyDescent="0.2">
      <c r="K158" s="46"/>
    </row>
    <row r="159" spans="11:11" ht="12.75" x14ac:dyDescent="0.2">
      <c r="K159" s="46"/>
    </row>
    <row r="160" spans="11:11" ht="12.75" x14ac:dyDescent="0.2">
      <c r="K160" s="46"/>
    </row>
    <row r="161" spans="11:11" ht="12.75" x14ac:dyDescent="0.2">
      <c r="K161" s="46"/>
    </row>
    <row r="162" spans="11:11" ht="12.75" x14ac:dyDescent="0.2">
      <c r="K162" s="46"/>
    </row>
    <row r="163" spans="11:11" ht="12.75" x14ac:dyDescent="0.2">
      <c r="K163" s="46"/>
    </row>
    <row r="164" spans="11:11" ht="12.75" x14ac:dyDescent="0.2">
      <c r="K164" s="46"/>
    </row>
    <row r="165" spans="11:11" ht="12.75" x14ac:dyDescent="0.2">
      <c r="K165" s="46"/>
    </row>
    <row r="166" spans="11:11" ht="12.75" x14ac:dyDescent="0.2">
      <c r="K166" s="46"/>
    </row>
    <row r="167" spans="11:11" ht="12.75" x14ac:dyDescent="0.2">
      <c r="K167" s="46"/>
    </row>
    <row r="168" spans="11:11" ht="12.75" x14ac:dyDescent="0.2">
      <c r="K168" s="46"/>
    </row>
    <row r="169" spans="11:11" ht="12.75" x14ac:dyDescent="0.2">
      <c r="K169" s="46"/>
    </row>
    <row r="170" spans="11:11" ht="12.75" x14ac:dyDescent="0.2">
      <c r="K170" s="46"/>
    </row>
    <row r="171" spans="11:11" ht="12.75" x14ac:dyDescent="0.2">
      <c r="K171" s="46"/>
    </row>
    <row r="172" spans="11:11" ht="12.75" x14ac:dyDescent="0.2">
      <c r="K172" s="46"/>
    </row>
    <row r="173" spans="11:11" ht="12.75" x14ac:dyDescent="0.2">
      <c r="K173" s="46"/>
    </row>
    <row r="174" spans="11:11" ht="12.75" x14ac:dyDescent="0.2">
      <c r="K174" s="46"/>
    </row>
    <row r="175" spans="11:11" ht="12.75" x14ac:dyDescent="0.2">
      <c r="K175" s="46"/>
    </row>
    <row r="176" spans="11:11" ht="12.75" x14ac:dyDescent="0.2">
      <c r="K176" s="46"/>
    </row>
    <row r="177" spans="11:11" ht="12.75" x14ac:dyDescent="0.2">
      <c r="K177" s="46"/>
    </row>
    <row r="178" spans="11:11" ht="12.75" x14ac:dyDescent="0.2">
      <c r="K178" s="46"/>
    </row>
    <row r="179" spans="11:11" ht="12.75" x14ac:dyDescent="0.2">
      <c r="K179" s="46"/>
    </row>
    <row r="180" spans="11:11" ht="12.75" x14ac:dyDescent="0.2">
      <c r="K180" s="46"/>
    </row>
    <row r="181" spans="11:11" ht="12.75" x14ac:dyDescent="0.2">
      <c r="K181" s="46"/>
    </row>
    <row r="182" spans="11:11" ht="12.75" x14ac:dyDescent="0.2">
      <c r="K182" s="46"/>
    </row>
    <row r="183" spans="11:11" ht="12.75" x14ac:dyDescent="0.2">
      <c r="K183" s="46"/>
    </row>
    <row r="184" spans="11:11" ht="12.75" x14ac:dyDescent="0.2">
      <c r="K184" s="46"/>
    </row>
    <row r="185" spans="11:11" ht="12.75" x14ac:dyDescent="0.2">
      <c r="K185" s="46"/>
    </row>
    <row r="186" spans="11:11" ht="12.75" x14ac:dyDescent="0.2">
      <c r="K186" s="46"/>
    </row>
    <row r="187" spans="11:11" ht="12.75" x14ac:dyDescent="0.2">
      <c r="K187" s="46"/>
    </row>
    <row r="188" spans="11:11" ht="12.75" x14ac:dyDescent="0.2">
      <c r="K188" s="46"/>
    </row>
    <row r="189" spans="11:11" ht="12.75" x14ac:dyDescent="0.2">
      <c r="K189" s="46"/>
    </row>
    <row r="190" spans="11:11" ht="12.75" x14ac:dyDescent="0.2">
      <c r="K190" s="46"/>
    </row>
    <row r="191" spans="11:11" ht="12.75" x14ac:dyDescent="0.2">
      <c r="K191" s="46"/>
    </row>
    <row r="192" spans="11:11" ht="12.75" x14ac:dyDescent="0.2">
      <c r="K192" s="46"/>
    </row>
    <row r="193" spans="11:11" ht="12.75" x14ac:dyDescent="0.2">
      <c r="K193" s="46"/>
    </row>
    <row r="194" spans="11:11" ht="12.75" x14ac:dyDescent="0.2">
      <c r="K194" s="46"/>
    </row>
    <row r="195" spans="11:11" ht="12.75" x14ac:dyDescent="0.2">
      <c r="K195" s="46"/>
    </row>
    <row r="196" spans="11:11" ht="12.75" x14ac:dyDescent="0.2">
      <c r="K196" s="46"/>
    </row>
    <row r="197" spans="11:11" ht="12.75" x14ac:dyDescent="0.2">
      <c r="K197" s="46"/>
    </row>
    <row r="198" spans="11:11" ht="12.75" x14ac:dyDescent="0.2">
      <c r="K198" s="46"/>
    </row>
    <row r="199" spans="11:11" ht="12.75" x14ac:dyDescent="0.2">
      <c r="K199" s="46"/>
    </row>
    <row r="200" spans="11:11" ht="12.75" x14ac:dyDescent="0.2">
      <c r="K200" s="46"/>
    </row>
    <row r="201" spans="11:11" ht="12.75" x14ac:dyDescent="0.2">
      <c r="K201" s="46"/>
    </row>
    <row r="202" spans="11:11" ht="12.75" x14ac:dyDescent="0.2">
      <c r="K202" s="46"/>
    </row>
    <row r="203" spans="11:11" ht="12.75" x14ac:dyDescent="0.2">
      <c r="K203" s="46"/>
    </row>
    <row r="204" spans="11:11" ht="12.75" x14ac:dyDescent="0.2">
      <c r="K204" s="46"/>
    </row>
    <row r="205" spans="11:11" ht="12.75" x14ac:dyDescent="0.2">
      <c r="K205" s="46"/>
    </row>
    <row r="206" spans="11:11" ht="12.75" x14ac:dyDescent="0.2">
      <c r="K206" s="46"/>
    </row>
    <row r="207" spans="11:11" ht="12.75" x14ac:dyDescent="0.2">
      <c r="K207" s="46"/>
    </row>
    <row r="208" spans="11:11" ht="12.75" x14ac:dyDescent="0.2">
      <c r="K208" s="46"/>
    </row>
    <row r="209" spans="11:11" ht="12.75" x14ac:dyDescent="0.2">
      <c r="K209" s="46"/>
    </row>
    <row r="210" spans="11:11" ht="12.75" x14ac:dyDescent="0.2">
      <c r="K210" s="46"/>
    </row>
    <row r="211" spans="11:11" ht="12.75" x14ac:dyDescent="0.2">
      <c r="K211" s="46"/>
    </row>
    <row r="212" spans="11:11" ht="12.75" x14ac:dyDescent="0.2">
      <c r="K212" s="46"/>
    </row>
    <row r="213" spans="11:11" ht="12.75" x14ac:dyDescent="0.2">
      <c r="K213" s="46"/>
    </row>
    <row r="214" spans="11:11" ht="12.75" x14ac:dyDescent="0.2">
      <c r="K214" s="46"/>
    </row>
    <row r="215" spans="11:11" ht="12.75" x14ac:dyDescent="0.2">
      <c r="K215" s="46"/>
    </row>
    <row r="216" spans="11:11" ht="12.75" x14ac:dyDescent="0.2">
      <c r="K216" s="46"/>
    </row>
    <row r="217" spans="11:11" ht="12.75" x14ac:dyDescent="0.2">
      <c r="K217" s="46"/>
    </row>
    <row r="218" spans="11:11" ht="12.75" x14ac:dyDescent="0.2">
      <c r="K218" s="46"/>
    </row>
    <row r="219" spans="11:11" ht="12.75" x14ac:dyDescent="0.2">
      <c r="K219" s="46"/>
    </row>
    <row r="220" spans="11:11" ht="12.75" x14ac:dyDescent="0.2">
      <c r="K220" s="46"/>
    </row>
    <row r="221" spans="11:11" ht="12.75" x14ac:dyDescent="0.2">
      <c r="K221" s="46"/>
    </row>
    <row r="222" spans="11:11" ht="12.75" x14ac:dyDescent="0.2">
      <c r="K222" s="46"/>
    </row>
    <row r="223" spans="11:11" ht="12.75" x14ac:dyDescent="0.2">
      <c r="K223" s="46"/>
    </row>
    <row r="224" spans="11:11" ht="12.75" x14ac:dyDescent="0.2">
      <c r="K224" s="46"/>
    </row>
    <row r="225" spans="11:11" ht="12.75" x14ac:dyDescent="0.2">
      <c r="K225" s="46"/>
    </row>
    <row r="226" spans="11:11" ht="12.75" x14ac:dyDescent="0.2">
      <c r="K226" s="46"/>
    </row>
    <row r="227" spans="11:11" ht="12.75" x14ac:dyDescent="0.2">
      <c r="K227" s="46"/>
    </row>
    <row r="228" spans="11:11" ht="12.75" x14ac:dyDescent="0.2">
      <c r="K228" s="46"/>
    </row>
    <row r="229" spans="11:11" ht="12.75" x14ac:dyDescent="0.2">
      <c r="K229" s="46"/>
    </row>
    <row r="230" spans="11:11" ht="12.75" x14ac:dyDescent="0.2">
      <c r="K230" s="46"/>
    </row>
    <row r="231" spans="11:11" ht="12.75" x14ac:dyDescent="0.2">
      <c r="K231" s="46"/>
    </row>
    <row r="232" spans="11:11" ht="12.75" x14ac:dyDescent="0.2">
      <c r="K232" s="46"/>
    </row>
    <row r="233" spans="11:11" ht="12.75" x14ac:dyDescent="0.2">
      <c r="K233" s="46"/>
    </row>
    <row r="234" spans="11:11" ht="12.75" x14ac:dyDescent="0.2">
      <c r="K234" s="46"/>
    </row>
    <row r="235" spans="11:11" ht="12.75" x14ac:dyDescent="0.2">
      <c r="K235" s="46"/>
    </row>
    <row r="236" spans="11:11" ht="12.75" x14ac:dyDescent="0.2">
      <c r="K236" s="46"/>
    </row>
    <row r="237" spans="11:11" ht="12.75" x14ac:dyDescent="0.2">
      <c r="K237" s="46"/>
    </row>
    <row r="238" spans="11:11" ht="12.75" x14ac:dyDescent="0.2">
      <c r="K238" s="46"/>
    </row>
    <row r="239" spans="11:11" ht="12.75" x14ac:dyDescent="0.2">
      <c r="K239" s="46"/>
    </row>
    <row r="240" spans="11:11" ht="12.75" x14ac:dyDescent="0.2">
      <c r="K240" s="46"/>
    </row>
    <row r="241" spans="11:11" ht="12.75" x14ac:dyDescent="0.2">
      <c r="K241" s="46"/>
    </row>
    <row r="242" spans="11:11" ht="12.75" x14ac:dyDescent="0.2">
      <c r="K242" s="46"/>
    </row>
    <row r="243" spans="11:11" ht="12.75" x14ac:dyDescent="0.2">
      <c r="K243" s="46"/>
    </row>
    <row r="244" spans="11:11" ht="12.75" x14ac:dyDescent="0.2">
      <c r="K244" s="46"/>
    </row>
    <row r="245" spans="11:11" ht="12.75" x14ac:dyDescent="0.2">
      <c r="K245" s="46"/>
    </row>
    <row r="246" spans="11:11" ht="12.75" x14ac:dyDescent="0.2">
      <c r="K246" s="46"/>
    </row>
    <row r="247" spans="11:11" ht="12.75" x14ac:dyDescent="0.2">
      <c r="K247" s="46"/>
    </row>
    <row r="248" spans="11:11" ht="12.75" x14ac:dyDescent="0.2">
      <c r="K248" s="46"/>
    </row>
    <row r="249" spans="11:11" ht="12.75" x14ac:dyDescent="0.2">
      <c r="K249" s="46"/>
    </row>
    <row r="250" spans="11:11" ht="12.75" x14ac:dyDescent="0.2">
      <c r="K250" s="46"/>
    </row>
    <row r="251" spans="11:11" ht="12.75" x14ac:dyDescent="0.2">
      <c r="K251" s="46"/>
    </row>
    <row r="252" spans="11:11" ht="12.75" x14ac:dyDescent="0.2">
      <c r="K252" s="46"/>
    </row>
    <row r="253" spans="11:11" ht="12.75" x14ac:dyDescent="0.2">
      <c r="K253" s="46"/>
    </row>
    <row r="254" spans="11:11" ht="12.75" x14ac:dyDescent="0.2">
      <c r="K254" s="46"/>
    </row>
    <row r="255" spans="11:11" ht="12.75" x14ac:dyDescent="0.2">
      <c r="K255" s="46"/>
    </row>
    <row r="256" spans="11:11" ht="12.75" x14ac:dyDescent="0.2">
      <c r="K256" s="46"/>
    </row>
    <row r="257" spans="11:11" ht="12.75" x14ac:dyDescent="0.2">
      <c r="K257" s="46"/>
    </row>
    <row r="258" spans="11:11" ht="12.75" x14ac:dyDescent="0.2">
      <c r="K258" s="46"/>
    </row>
    <row r="259" spans="11:11" ht="12.75" x14ac:dyDescent="0.2">
      <c r="K259" s="46"/>
    </row>
    <row r="260" spans="11:11" ht="12.75" x14ac:dyDescent="0.2">
      <c r="K260" s="46"/>
    </row>
    <row r="261" spans="11:11" ht="12.75" x14ac:dyDescent="0.2">
      <c r="K261" s="46"/>
    </row>
    <row r="262" spans="11:11" ht="12.75" x14ac:dyDescent="0.2">
      <c r="K262" s="46"/>
    </row>
    <row r="263" spans="11:11" ht="12.75" x14ac:dyDescent="0.2">
      <c r="K263" s="46"/>
    </row>
    <row r="264" spans="11:11" ht="12.75" x14ac:dyDescent="0.2">
      <c r="K264" s="46"/>
    </row>
    <row r="265" spans="11:11" ht="12.75" x14ac:dyDescent="0.2">
      <c r="K265" s="46"/>
    </row>
    <row r="266" spans="11:11" ht="12.75" x14ac:dyDescent="0.2">
      <c r="K266" s="46"/>
    </row>
    <row r="267" spans="11:11" ht="12.75" x14ac:dyDescent="0.2">
      <c r="K267" s="46"/>
    </row>
    <row r="268" spans="11:11" ht="12.75" x14ac:dyDescent="0.2">
      <c r="K268" s="46"/>
    </row>
    <row r="269" spans="11:11" ht="12.75" x14ac:dyDescent="0.2">
      <c r="K269" s="46"/>
    </row>
    <row r="270" spans="11:11" ht="12.75" x14ac:dyDescent="0.2">
      <c r="K270" s="46"/>
    </row>
    <row r="271" spans="11:11" ht="12.75" x14ac:dyDescent="0.2">
      <c r="K271" s="46"/>
    </row>
    <row r="272" spans="11:11" ht="12.75" x14ac:dyDescent="0.2">
      <c r="K272" s="46"/>
    </row>
    <row r="273" spans="11:11" ht="12.75" x14ac:dyDescent="0.2">
      <c r="K273" s="46"/>
    </row>
    <row r="274" spans="11:11" ht="12.75" x14ac:dyDescent="0.2">
      <c r="K274" s="46"/>
    </row>
    <row r="275" spans="11:11" ht="12.75" x14ac:dyDescent="0.2">
      <c r="K275" s="46"/>
    </row>
    <row r="276" spans="11:11" ht="12.75" x14ac:dyDescent="0.2">
      <c r="K276" s="46"/>
    </row>
    <row r="277" spans="11:11" ht="12.75" x14ac:dyDescent="0.2">
      <c r="K277" s="46"/>
    </row>
    <row r="278" spans="11:11" ht="12.75" x14ac:dyDescent="0.2">
      <c r="K278" s="46"/>
    </row>
    <row r="279" spans="11:11" ht="12.75" x14ac:dyDescent="0.2">
      <c r="K279" s="46"/>
    </row>
    <row r="280" spans="11:11" ht="12.75" x14ac:dyDescent="0.2">
      <c r="K280" s="46"/>
    </row>
    <row r="281" spans="11:11" ht="12.75" x14ac:dyDescent="0.2">
      <c r="K281" s="46"/>
    </row>
    <row r="282" spans="11:11" ht="12.75" x14ac:dyDescent="0.2">
      <c r="K282" s="46"/>
    </row>
    <row r="283" spans="11:11" ht="12.75" x14ac:dyDescent="0.2">
      <c r="K283" s="46"/>
    </row>
    <row r="284" spans="11:11" ht="12.75" x14ac:dyDescent="0.2">
      <c r="K284" s="46"/>
    </row>
    <row r="285" spans="11:11" ht="12.75" x14ac:dyDescent="0.2">
      <c r="K285" s="46"/>
    </row>
    <row r="286" spans="11:11" ht="12.75" x14ac:dyDescent="0.2">
      <c r="K286" s="46"/>
    </row>
    <row r="287" spans="11:11" ht="12.75" x14ac:dyDescent="0.2">
      <c r="K287" s="46"/>
    </row>
    <row r="288" spans="11:11" ht="12.75" x14ac:dyDescent="0.2">
      <c r="K288" s="46"/>
    </row>
    <row r="289" spans="11:11" ht="12.75" x14ac:dyDescent="0.2">
      <c r="K289" s="46"/>
    </row>
    <row r="290" spans="11:11" ht="12.75" x14ac:dyDescent="0.2">
      <c r="K290" s="46"/>
    </row>
    <row r="291" spans="11:11" ht="12.75" x14ac:dyDescent="0.2">
      <c r="K291" s="46"/>
    </row>
    <row r="292" spans="11:11" ht="12.75" x14ac:dyDescent="0.2">
      <c r="K292" s="46"/>
    </row>
    <row r="293" spans="11:11" ht="12.75" x14ac:dyDescent="0.2">
      <c r="K293" s="46"/>
    </row>
    <row r="294" spans="11:11" ht="12.75" x14ac:dyDescent="0.2">
      <c r="K294" s="46"/>
    </row>
    <row r="295" spans="11:11" ht="12.75" x14ac:dyDescent="0.2">
      <c r="K295" s="46"/>
    </row>
    <row r="296" spans="11:11" ht="12.75" x14ac:dyDescent="0.2">
      <c r="K296" s="46"/>
    </row>
    <row r="297" spans="11:11" ht="12.75" x14ac:dyDescent="0.2">
      <c r="K297" s="46"/>
    </row>
    <row r="298" spans="11:11" ht="12.75" x14ac:dyDescent="0.2">
      <c r="K298" s="46"/>
    </row>
    <row r="299" spans="11:11" ht="12.75" x14ac:dyDescent="0.2">
      <c r="K299" s="46"/>
    </row>
    <row r="300" spans="11:11" ht="12.75" x14ac:dyDescent="0.2">
      <c r="K300" s="46"/>
    </row>
    <row r="301" spans="11:11" ht="12.75" x14ac:dyDescent="0.2">
      <c r="K301" s="46"/>
    </row>
    <row r="302" spans="11:11" ht="12.75" x14ac:dyDescent="0.2">
      <c r="K302" s="46"/>
    </row>
    <row r="303" spans="11:11" ht="12.75" x14ac:dyDescent="0.2">
      <c r="K303" s="46"/>
    </row>
    <row r="304" spans="11:11" ht="12.75" x14ac:dyDescent="0.2">
      <c r="K304" s="46"/>
    </row>
    <row r="305" spans="11:11" ht="12.75" x14ac:dyDescent="0.2">
      <c r="K305" s="46"/>
    </row>
    <row r="306" spans="11:11" ht="12.75" x14ac:dyDescent="0.2">
      <c r="K306" s="46"/>
    </row>
    <row r="307" spans="11:11" ht="12.75" x14ac:dyDescent="0.2">
      <c r="K307" s="46"/>
    </row>
    <row r="308" spans="11:11" ht="12.75" x14ac:dyDescent="0.2">
      <c r="K308" s="46"/>
    </row>
    <row r="309" spans="11:11" ht="12.75" x14ac:dyDescent="0.2">
      <c r="K309" s="46"/>
    </row>
    <row r="310" spans="11:11" ht="12.75" x14ac:dyDescent="0.2">
      <c r="K310" s="46"/>
    </row>
    <row r="311" spans="11:11" ht="12.75" x14ac:dyDescent="0.2">
      <c r="K311" s="46"/>
    </row>
    <row r="312" spans="11:11" ht="12.75" x14ac:dyDescent="0.2">
      <c r="K312" s="46"/>
    </row>
    <row r="313" spans="11:11" ht="12.75" x14ac:dyDescent="0.2">
      <c r="K313" s="46"/>
    </row>
    <row r="314" spans="11:11" ht="12.75" x14ac:dyDescent="0.2">
      <c r="K314" s="46"/>
    </row>
    <row r="315" spans="11:11" ht="12.75" x14ac:dyDescent="0.2">
      <c r="K315" s="46"/>
    </row>
    <row r="316" spans="11:11" ht="12.75" x14ac:dyDescent="0.2">
      <c r="K316" s="46"/>
    </row>
    <row r="317" spans="11:11" ht="12.75" x14ac:dyDescent="0.2">
      <c r="K317" s="46"/>
    </row>
    <row r="318" spans="11:11" ht="12.75" x14ac:dyDescent="0.2">
      <c r="K318" s="46"/>
    </row>
    <row r="319" spans="11:11" ht="12.75" x14ac:dyDescent="0.2">
      <c r="K319" s="46"/>
    </row>
    <row r="320" spans="11:11" ht="12.75" x14ac:dyDescent="0.2">
      <c r="K320" s="46"/>
    </row>
    <row r="321" spans="11:11" ht="12.75" x14ac:dyDescent="0.2">
      <c r="K321" s="46"/>
    </row>
    <row r="322" spans="11:11" ht="12.75" x14ac:dyDescent="0.2">
      <c r="K322" s="46"/>
    </row>
    <row r="323" spans="11:11" ht="12.75" x14ac:dyDescent="0.2">
      <c r="K323" s="46"/>
    </row>
    <row r="324" spans="11:11" ht="12.75" x14ac:dyDescent="0.2">
      <c r="K324" s="46"/>
    </row>
    <row r="325" spans="11:11" ht="12.75" x14ac:dyDescent="0.2">
      <c r="K325" s="46"/>
    </row>
    <row r="326" spans="11:11" ht="12.75" x14ac:dyDescent="0.2">
      <c r="K326" s="46"/>
    </row>
    <row r="327" spans="11:11" ht="12.75" x14ac:dyDescent="0.2">
      <c r="K327" s="46"/>
    </row>
    <row r="328" spans="11:11" ht="12.75" x14ac:dyDescent="0.2">
      <c r="K328" s="46"/>
    </row>
    <row r="329" spans="11:11" ht="12.75" x14ac:dyDescent="0.2">
      <c r="K329" s="46"/>
    </row>
    <row r="330" spans="11:11" ht="12.75" x14ac:dyDescent="0.2">
      <c r="K330" s="46"/>
    </row>
    <row r="331" spans="11:11" ht="12.75" x14ac:dyDescent="0.2">
      <c r="K331" s="46"/>
    </row>
    <row r="332" spans="11:11" ht="12.75" x14ac:dyDescent="0.2">
      <c r="K332" s="46"/>
    </row>
    <row r="333" spans="11:11" ht="12.75" x14ac:dyDescent="0.2">
      <c r="K333" s="46"/>
    </row>
    <row r="334" spans="11:11" ht="12.75" x14ac:dyDescent="0.2">
      <c r="K334" s="46"/>
    </row>
    <row r="335" spans="11:11" ht="12.75" x14ac:dyDescent="0.2">
      <c r="K335" s="46"/>
    </row>
    <row r="336" spans="11:11" ht="12.75" x14ac:dyDescent="0.2">
      <c r="K336" s="46"/>
    </row>
    <row r="337" spans="11:11" ht="12.75" x14ac:dyDescent="0.2">
      <c r="K337" s="46"/>
    </row>
    <row r="338" spans="11:11" ht="12.75" x14ac:dyDescent="0.2">
      <c r="K338" s="46"/>
    </row>
    <row r="339" spans="11:11" ht="12.75" x14ac:dyDescent="0.2">
      <c r="K339" s="46"/>
    </row>
    <row r="340" spans="11:11" ht="12.75" x14ac:dyDescent="0.2">
      <c r="K340" s="46"/>
    </row>
    <row r="341" spans="11:11" ht="12.75" x14ac:dyDescent="0.2">
      <c r="K341" s="46"/>
    </row>
    <row r="342" spans="11:11" ht="12.75" x14ac:dyDescent="0.2">
      <c r="K342" s="46"/>
    </row>
    <row r="343" spans="11:11" ht="12.75" x14ac:dyDescent="0.2">
      <c r="K343" s="46"/>
    </row>
    <row r="344" spans="11:11" ht="12.75" x14ac:dyDescent="0.2">
      <c r="K344" s="46"/>
    </row>
    <row r="345" spans="11:11" ht="12.75" x14ac:dyDescent="0.2">
      <c r="K345" s="46"/>
    </row>
    <row r="346" spans="11:11" ht="12.75" x14ac:dyDescent="0.2">
      <c r="K346" s="46"/>
    </row>
    <row r="347" spans="11:11" ht="12.75" x14ac:dyDescent="0.2">
      <c r="K347" s="46"/>
    </row>
    <row r="348" spans="11:11" ht="12.75" x14ac:dyDescent="0.2">
      <c r="K348" s="46"/>
    </row>
    <row r="349" spans="11:11" ht="12.75" x14ac:dyDescent="0.2">
      <c r="K349" s="46"/>
    </row>
    <row r="350" spans="11:11" ht="12.75" x14ac:dyDescent="0.2">
      <c r="K350" s="46"/>
    </row>
    <row r="351" spans="11:11" ht="12.75" x14ac:dyDescent="0.2">
      <c r="K351" s="46"/>
    </row>
    <row r="352" spans="11:11" ht="12.75" x14ac:dyDescent="0.2">
      <c r="K352" s="46"/>
    </row>
    <row r="353" spans="11:11" ht="12.75" x14ac:dyDescent="0.2">
      <c r="K353" s="46"/>
    </row>
    <row r="354" spans="11:11" ht="12.75" x14ac:dyDescent="0.2">
      <c r="K354" s="46"/>
    </row>
    <row r="355" spans="11:11" ht="12.75" x14ac:dyDescent="0.2">
      <c r="K355" s="46"/>
    </row>
    <row r="356" spans="11:11" ht="12.75" x14ac:dyDescent="0.2">
      <c r="K356" s="46"/>
    </row>
    <row r="357" spans="11:11" ht="12.75" x14ac:dyDescent="0.2">
      <c r="K357" s="46"/>
    </row>
    <row r="358" spans="11:11" ht="12.75" x14ac:dyDescent="0.2">
      <c r="K358" s="46"/>
    </row>
    <row r="359" spans="11:11" ht="12.75" x14ac:dyDescent="0.2">
      <c r="K359" s="46"/>
    </row>
    <row r="360" spans="11:11" ht="12.75" x14ac:dyDescent="0.2">
      <c r="K360" s="46"/>
    </row>
    <row r="361" spans="11:11" ht="12.75" x14ac:dyDescent="0.2">
      <c r="K361" s="46"/>
    </row>
    <row r="362" spans="11:11" ht="12.75" x14ac:dyDescent="0.2">
      <c r="K362" s="46"/>
    </row>
    <row r="363" spans="11:11" ht="12.75" x14ac:dyDescent="0.2">
      <c r="K363" s="46"/>
    </row>
    <row r="364" spans="11:11" ht="12.75" x14ac:dyDescent="0.2">
      <c r="K364" s="46"/>
    </row>
    <row r="365" spans="11:11" ht="12.75" x14ac:dyDescent="0.2">
      <c r="K365" s="46"/>
    </row>
    <row r="366" spans="11:11" ht="12.75" x14ac:dyDescent="0.2">
      <c r="K366" s="46"/>
    </row>
    <row r="367" spans="11:11" ht="12.75" x14ac:dyDescent="0.2">
      <c r="K367" s="46"/>
    </row>
    <row r="368" spans="11:11" ht="12.75" x14ac:dyDescent="0.2">
      <c r="K368" s="46"/>
    </row>
    <row r="369" spans="11:11" ht="12.75" x14ac:dyDescent="0.2">
      <c r="K369" s="46"/>
    </row>
    <row r="370" spans="11:11" ht="12.75" x14ac:dyDescent="0.2">
      <c r="K370" s="46"/>
    </row>
    <row r="371" spans="11:11" ht="12.75" x14ac:dyDescent="0.2">
      <c r="K371" s="46"/>
    </row>
    <row r="372" spans="11:11" ht="12.75" x14ac:dyDescent="0.2">
      <c r="K372" s="46"/>
    </row>
    <row r="373" spans="11:11" ht="12.75" x14ac:dyDescent="0.2">
      <c r="K373" s="46"/>
    </row>
    <row r="374" spans="11:11" ht="12.75" x14ac:dyDescent="0.2">
      <c r="K374" s="46"/>
    </row>
    <row r="375" spans="11:11" ht="12.75" x14ac:dyDescent="0.2">
      <c r="K375" s="46"/>
    </row>
    <row r="376" spans="11:11" ht="12.75" x14ac:dyDescent="0.2">
      <c r="K376" s="46"/>
    </row>
    <row r="377" spans="11:11" ht="12.75" x14ac:dyDescent="0.2">
      <c r="K377" s="46"/>
    </row>
    <row r="378" spans="11:11" ht="12.75" x14ac:dyDescent="0.2">
      <c r="K378" s="46"/>
    </row>
    <row r="379" spans="11:11" ht="12.75" x14ac:dyDescent="0.2">
      <c r="K379" s="46"/>
    </row>
    <row r="380" spans="11:11" ht="12.75" x14ac:dyDescent="0.2">
      <c r="K380" s="46"/>
    </row>
    <row r="381" spans="11:11" ht="12.75" x14ac:dyDescent="0.2">
      <c r="K381" s="46"/>
    </row>
    <row r="382" spans="11:11" ht="12.75" x14ac:dyDescent="0.2">
      <c r="K382" s="46"/>
    </row>
    <row r="383" spans="11:11" ht="12.75" x14ac:dyDescent="0.2">
      <c r="K383" s="46"/>
    </row>
    <row r="384" spans="11:11" ht="12.75" x14ac:dyDescent="0.2">
      <c r="K384" s="46"/>
    </row>
    <row r="385" spans="11:11" ht="12.75" x14ac:dyDescent="0.2">
      <c r="K385" s="46"/>
    </row>
    <row r="386" spans="11:11" ht="12.75" x14ac:dyDescent="0.2">
      <c r="K386" s="46"/>
    </row>
    <row r="387" spans="11:11" ht="12.75" x14ac:dyDescent="0.2">
      <c r="K387" s="46"/>
    </row>
    <row r="388" spans="11:11" ht="12.75" x14ac:dyDescent="0.2">
      <c r="K388" s="46"/>
    </row>
    <row r="389" spans="11:11" ht="12.75" x14ac:dyDescent="0.2">
      <c r="K389" s="46"/>
    </row>
    <row r="390" spans="11:11" ht="12.75" x14ac:dyDescent="0.2">
      <c r="K390" s="46"/>
    </row>
    <row r="391" spans="11:11" ht="12.75" x14ac:dyDescent="0.2">
      <c r="K391" s="46"/>
    </row>
    <row r="392" spans="11:11" ht="12.75" x14ac:dyDescent="0.2">
      <c r="K392" s="46"/>
    </row>
    <row r="393" spans="11:11" ht="12.75" x14ac:dyDescent="0.2">
      <c r="K393" s="46"/>
    </row>
    <row r="394" spans="11:11" ht="12.75" x14ac:dyDescent="0.2">
      <c r="K394" s="46"/>
    </row>
    <row r="395" spans="11:11" ht="12.75" x14ac:dyDescent="0.2">
      <c r="K395" s="46"/>
    </row>
    <row r="396" spans="11:11" ht="12.75" x14ac:dyDescent="0.2">
      <c r="K396" s="46"/>
    </row>
    <row r="397" spans="11:11" ht="12.75" x14ac:dyDescent="0.2">
      <c r="K397" s="46"/>
    </row>
    <row r="398" spans="11:11" ht="12.75" x14ac:dyDescent="0.2">
      <c r="K398" s="46"/>
    </row>
    <row r="399" spans="11:11" ht="12.75" x14ac:dyDescent="0.2">
      <c r="K399" s="46"/>
    </row>
    <row r="400" spans="11:11" ht="12.75" x14ac:dyDescent="0.2">
      <c r="K400" s="46"/>
    </row>
    <row r="401" spans="11:11" ht="12.75" x14ac:dyDescent="0.2">
      <c r="K401" s="46"/>
    </row>
    <row r="402" spans="11:11" ht="12.75" x14ac:dyDescent="0.2">
      <c r="K402" s="46"/>
    </row>
    <row r="403" spans="11:11" ht="12.75" x14ac:dyDescent="0.2">
      <c r="K403" s="46"/>
    </row>
    <row r="404" spans="11:11" ht="12.75" x14ac:dyDescent="0.2">
      <c r="K404" s="46"/>
    </row>
    <row r="405" spans="11:11" ht="12.75" x14ac:dyDescent="0.2">
      <c r="K405" s="46"/>
    </row>
    <row r="406" spans="11:11" ht="12.75" x14ac:dyDescent="0.2">
      <c r="K406" s="46"/>
    </row>
    <row r="407" spans="11:11" ht="12.75" x14ac:dyDescent="0.2">
      <c r="K407" s="46"/>
    </row>
    <row r="408" spans="11:11" ht="12.75" x14ac:dyDescent="0.2">
      <c r="K408" s="46"/>
    </row>
    <row r="409" spans="11:11" ht="12.75" x14ac:dyDescent="0.2">
      <c r="K409" s="46"/>
    </row>
    <row r="410" spans="11:11" ht="12.75" x14ac:dyDescent="0.2">
      <c r="K410" s="46"/>
    </row>
    <row r="411" spans="11:11" ht="12.75" x14ac:dyDescent="0.2">
      <c r="K411" s="46"/>
    </row>
    <row r="412" spans="11:11" ht="12.75" x14ac:dyDescent="0.2">
      <c r="K412" s="46"/>
    </row>
    <row r="413" spans="11:11" ht="12.75" x14ac:dyDescent="0.2">
      <c r="K413" s="46"/>
    </row>
    <row r="414" spans="11:11" ht="12.75" x14ac:dyDescent="0.2">
      <c r="K414" s="46"/>
    </row>
    <row r="415" spans="11:11" ht="12.75" x14ac:dyDescent="0.2">
      <c r="K415" s="46"/>
    </row>
    <row r="416" spans="11:11" ht="12.75" x14ac:dyDescent="0.2">
      <c r="K416" s="46"/>
    </row>
    <row r="417" spans="11:11" ht="12.75" x14ac:dyDescent="0.2">
      <c r="K417" s="46"/>
    </row>
    <row r="418" spans="11:11" ht="12.75" x14ac:dyDescent="0.2">
      <c r="K418" s="46"/>
    </row>
    <row r="419" spans="11:11" ht="12.75" x14ac:dyDescent="0.2">
      <c r="K419" s="46"/>
    </row>
    <row r="420" spans="11:11" ht="12.75" x14ac:dyDescent="0.2">
      <c r="K420" s="46"/>
    </row>
    <row r="421" spans="11:11" ht="12.75" x14ac:dyDescent="0.2">
      <c r="K421" s="46"/>
    </row>
    <row r="422" spans="11:11" ht="12.75" x14ac:dyDescent="0.2">
      <c r="K422" s="46"/>
    </row>
    <row r="423" spans="11:11" ht="12.75" x14ac:dyDescent="0.2">
      <c r="K423" s="46"/>
    </row>
    <row r="424" spans="11:11" ht="12.75" x14ac:dyDescent="0.2">
      <c r="K424" s="46"/>
    </row>
    <row r="425" spans="11:11" ht="12.75" x14ac:dyDescent="0.2">
      <c r="K425" s="46"/>
    </row>
    <row r="426" spans="11:11" ht="12.75" x14ac:dyDescent="0.2">
      <c r="K426" s="46"/>
    </row>
    <row r="427" spans="11:11" ht="12.75" x14ac:dyDescent="0.2">
      <c r="K427" s="46"/>
    </row>
    <row r="428" spans="11:11" ht="12.75" x14ac:dyDescent="0.2">
      <c r="K428" s="46"/>
    </row>
    <row r="429" spans="11:11" ht="12.75" x14ac:dyDescent="0.2">
      <c r="K429" s="46"/>
    </row>
    <row r="430" spans="11:11" ht="12.75" x14ac:dyDescent="0.2">
      <c r="K430" s="46"/>
    </row>
    <row r="431" spans="11:11" ht="12.75" x14ac:dyDescent="0.2">
      <c r="K431" s="46"/>
    </row>
    <row r="432" spans="11:11" ht="12.75" x14ac:dyDescent="0.2">
      <c r="K432" s="46"/>
    </row>
    <row r="433" spans="11:11" ht="12.75" x14ac:dyDescent="0.2">
      <c r="K433" s="46"/>
    </row>
    <row r="434" spans="11:11" ht="12.75" x14ac:dyDescent="0.2">
      <c r="K434" s="46"/>
    </row>
    <row r="435" spans="11:11" ht="12.75" x14ac:dyDescent="0.2">
      <c r="K435" s="46"/>
    </row>
    <row r="436" spans="11:11" ht="12.75" x14ac:dyDescent="0.2">
      <c r="K436" s="46"/>
    </row>
    <row r="437" spans="11:11" ht="12.75" x14ac:dyDescent="0.2">
      <c r="K437" s="46"/>
    </row>
    <row r="438" spans="11:11" ht="12.75" x14ac:dyDescent="0.2">
      <c r="K438" s="46"/>
    </row>
    <row r="439" spans="11:11" ht="12.75" x14ac:dyDescent="0.2">
      <c r="K439" s="46"/>
    </row>
    <row r="440" spans="11:11" ht="12.75" x14ac:dyDescent="0.2">
      <c r="K440" s="46"/>
    </row>
    <row r="441" spans="11:11" ht="12.75" x14ac:dyDescent="0.2">
      <c r="K441" s="46"/>
    </row>
    <row r="442" spans="11:11" ht="12.75" x14ac:dyDescent="0.2">
      <c r="K442" s="46"/>
    </row>
    <row r="443" spans="11:11" ht="12.75" x14ac:dyDescent="0.2">
      <c r="K443" s="46"/>
    </row>
    <row r="444" spans="11:11" ht="12.75" x14ac:dyDescent="0.2">
      <c r="K444" s="46"/>
    </row>
    <row r="445" spans="11:11" ht="12.75" x14ac:dyDescent="0.2">
      <c r="K445" s="46"/>
    </row>
    <row r="446" spans="11:11" ht="12.75" x14ac:dyDescent="0.2">
      <c r="K446" s="46"/>
    </row>
    <row r="447" spans="11:11" ht="12.75" x14ac:dyDescent="0.2">
      <c r="K447" s="46"/>
    </row>
    <row r="448" spans="11:11" ht="12.75" x14ac:dyDescent="0.2">
      <c r="K448" s="46"/>
    </row>
    <row r="449" spans="11:11" ht="12.75" x14ac:dyDescent="0.2">
      <c r="K449" s="46"/>
    </row>
    <row r="450" spans="11:11" ht="12.75" x14ac:dyDescent="0.2">
      <c r="K450" s="46"/>
    </row>
    <row r="451" spans="11:11" ht="12.75" x14ac:dyDescent="0.2">
      <c r="K451" s="46"/>
    </row>
    <row r="452" spans="11:11" ht="12.75" x14ac:dyDescent="0.2">
      <c r="K452" s="46"/>
    </row>
    <row r="453" spans="11:11" ht="12.75" x14ac:dyDescent="0.2">
      <c r="K453" s="46"/>
    </row>
    <row r="454" spans="11:11" ht="12.75" x14ac:dyDescent="0.2">
      <c r="K454" s="46"/>
    </row>
    <row r="455" spans="11:11" ht="12.75" x14ac:dyDescent="0.2">
      <c r="K455" s="46"/>
    </row>
    <row r="456" spans="11:11" ht="12.75" x14ac:dyDescent="0.2">
      <c r="K456" s="46"/>
    </row>
    <row r="457" spans="11:11" ht="12.75" x14ac:dyDescent="0.2">
      <c r="K457" s="46"/>
    </row>
    <row r="458" spans="11:11" ht="12.75" x14ac:dyDescent="0.2">
      <c r="K458" s="46"/>
    </row>
    <row r="459" spans="11:11" ht="12.75" x14ac:dyDescent="0.2">
      <c r="K459" s="46"/>
    </row>
    <row r="460" spans="11:11" ht="12.75" x14ac:dyDescent="0.2">
      <c r="K460" s="46"/>
    </row>
    <row r="461" spans="11:11" ht="12.75" x14ac:dyDescent="0.2">
      <c r="K461" s="46"/>
    </row>
    <row r="462" spans="11:11" ht="12.75" x14ac:dyDescent="0.2">
      <c r="K462" s="46"/>
    </row>
    <row r="463" spans="11:11" ht="12.75" x14ac:dyDescent="0.2">
      <c r="K463" s="46"/>
    </row>
    <row r="464" spans="11:11" ht="12.75" x14ac:dyDescent="0.2">
      <c r="K464" s="46"/>
    </row>
    <row r="465" spans="11:11" ht="12.75" x14ac:dyDescent="0.2">
      <c r="K465" s="46"/>
    </row>
    <row r="466" spans="11:11" ht="12.75" x14ac:dyDescent="0.2">
      <c r="K466" s="46"/>
    </row>
    <row r="467" spans="11:11" ht="12.75" x14ac:dyDescent="0.2">
      <c r="K467" s="46"/>
    </row>
    <row r="468" spans="11:11" ht="12.75" x14ac:dyDescent="0.2">
      <c r="K468" s="46"/>
    </row>
    <row r="469" spans="11:11" ht="12.75" x14ac:dyDescent="0.2">
      <c r="K469" s="46"/>
    </row>
    <row r="470" spans="11:11" ht="12.75" x14ac:dyDescent="0.2">
      <c r="K470" s="46"/>
    </row>
    <row r="471" spans="11:11" ht="12.75" x14ac:dyDescent="0.2">
      <c r="K471" s="46"/>
    </row>
    <row r="472" spans="11:11" ht="12.75" x14ac:dyDescent="0.2">
      <c r="K472" s="46"/>
    </row>
    <row r="473" spans="11:11" ht="12.75" x14ac:dyDescent="0.2">
      <c r="K473" s="46"/>
    </row>
    <row r="474" spans="11:11" ht="12.75" x14ac:dyDescent="0.2">
      <c r="K474" s="46"/>
    </row>
    <row r="475" spans="11:11" ht="12.75" x14ac:dyDescent="0.2">
      <c r="K475" s="46"/>
    </row>
    <row r="476" spans="11:11" ht="12.75" x14ac:dyDescent="0.2">
      <c r="K476" s="46"/>
    </row>
    <row r="477" spans="11:11" ht="12.75" x14ac:dyDescent="0.2">
      <c r="K477" s="46"/>
    </row>
    <row r="478" spans="11:11" ht="12.75" x14ac:dyDescent="0.2">
      <c r="K478" s="46"/>
    </row>
    <row r="479" spans="11:11" ht="12.75" x14ac:dyDescent="0.2">
      <c r="K479" s="46"/>
    </row>
    <row r="480" spans="11:11" ht="12.75" x14ac:dyDescent="0.2">
      <c r="K480" s="46"/>
    </row>
    <row r="481" spans="11:11" ht="12.75" x14ac:dyDescent="0.2">
      <c r="K481" s="46"/>
    </row>
    <row r="482" spans="11:11" ht="12.75" x14ac:dyDescent="0.2">
      <c r="K482" s="46"/>
    </row>
    <row r="483" spans="11:11" ht="12.75" x14ac:dyDescent="0.2">
      <c r="K483" s="46"/>
    </row>
    <row r="484" spans="11:11" ht="12.75" x14ac:dyDescent="0.2">
      <c r="K484" s="46"/>
    </row>
    <row r="485" spans="11:11" ht="12.75" x14ac:dyDescent="0.2">
      <c r="K485" s="46"/>
    </row>
    <row r="486" spans="11:11" ht="12.75" x14ac:dyDescent="0.2">
      <c r="K486" s="46"/>
    </row>
    <row r="487" spans="11:11" ht="12.75" x14ac:dyDescent="0.2">
      <c r="K487" s="46"/>
    </row>
    <row r="488" spans="11:11" ht="12.75" x14ac:dyDescent="0.2">
      <c r="K488" s="46"/>
    </row>
    <row r="489" spans="11:11" ht="12.75" x14ac:dyDescent="0.2">
      <c r="K489" s="46"/>
    </row>
    <row r="490" spans="11:11" ht="12.75" x14ac:dyDescent="0.2">
      <c r="K490" s="46"/>
    </row>
    <row r="491" spans="11:11" ht="12.75" x14ac:dyDescent="0.2">
      <c r="K491" s="46"/>
    </row>
    <row r="492" spans="11:11" ht="12.75" x14ac:dyDescent="0.2">
      <c r="K492" s="46"/>
    </row>
    <row r="493" spans="11:11" ht="12.75" x14ac:dyDescent="0.2">
      <c r="K493" s="46"/>
    </row>
    <row r="494" spans="11:11" ht="12.75" x14ac:dyDescent="0.2">
      <c r="K494" s="46"/>
    </row>
    <row r="495" spans="11:11" ht="12.75" x14ac:dyDescent="0.2">
      <c r="K495" s="46"/>
    </row>
    <row r="496" spans="11:11" ht="12.75" x14ac:dyDescent="0.2">
      <c r="K496" s="46"/>
    </row>
    <row r="497" spans="11:11" ht="12.75" x14ac:dyDescent="0.2">
      <c r="K497" s="46"/>
    </row>
    <row r="498" spans="11:11" ht="12.75" x14ac:dyDescent="0.2">
      <c r="K498" s="46"/>
    </row>
    <row r="499" spans="11:11" ht="12.75" x14ac:dyDescent="0.2">
      <c r="K499" s="46"/>
    </row>
    <row r="500" spans="11:11" ht="12.75" x14ac:dyDescent="0.2">
      <c r="K500" s="46"/>
    </row>
    <row r="501" spans="11:11" ht="12.75" x14ac:dyDescent="0.2">
      <c r="K501" s="46"/>
    </row>
    <row r="502" spans="11:11" ht="12.75" x14ac:dyDescent="0.2">
      <c r="K502" s="46"/>
    </row>
    <row r="503" spans="11:11" ht="12.75" x14ac:dyDescent="0.2">
      <c r="K503" s="46"/>
    </row>
    <row r="504" spans="11:11" ht="12.75" x14ac:dyDescent="0.2">
      <c r="K504" s="46"/>
    </row>
    <row r="505" spans="11:11" ht="12.75" x14ac:dyDescent="0.2">
      <c r="K505" s="46"/>
    </row>
    <row r="506" spans="11:11" ht="12.75" x14ac:dyDescent="0.2">
      <c r="K506" s="46"/>
    </row>
    <row r="507" spans="11:11" ht="12.75" x14ac:dyDescent="0.2">
      <c r="K507" s="46"/>
    </row>
    <row r="508" spans="11:11" ht="12.75" x14ac:dyDescent="0.2">
      <c r="K508" s="46"/>
    </row>
    <row r="509" spans="11:11" ht="12.75" x14ac:dyDescent="0.2">
      <c r="K509" s="46"/>
    </row>
    <row r="510" spans="11:11" ht="12.75" x14ac:dyDescent="0.2">
      <c r="K510" s="46"/>
    </row>
    <row r="511" spans="11:11" ht="12.75" x14ac:dyDescent="0.2">
      <c r="K511" s="46"/>
    </row>
    <row r="512" spans="11:11" ht="12.75" x14ac:dyDescent="0.2">
      <c r="K512" s="46"/>
    </row>
    <row r="513" spans="11:11" ht="12.75" x14ac:dyDescent="0.2">
      <c r="K513" s="46"/>
    </row>
    <row r="514" spans="11:11" ht="12.75" x14ac:dyDescent="0.2">
      <c r="K514" s="46"/>
    </row>
    <row r="515" spans="11:11" ht="12.75" x14ac:dyDescent="0.2">
      <c r="K515" s="46"/>
    </row>
    <row r="516" spans="11:11" ht="12.75" x14ac:dyDescent="0.2">
      <c r="K516" s="46"/>
    </row>
    <row r="517" spans="11:11" ht="12.75" x14ac:dyDescent="0.2">
      <c r="K517" s="46"/>
    </row>
    <row r="518" spans="11:11" ht="12.75" x14ac:dyDescent="0.2">
      <c r="K518" s="46"/>
    </row>
    <row r="519" spans="11:11" ht="12.75" x14ac:dyDescent="0.2">
      <c r="K519" s="46"/>
    </row>
    <row r="520" spans="11:11" ht="12.75" x14ac:dyDescent="0.2">
      <c r="K520" s="46"/>
    </row>
    <row r="521" spans="11:11" ht="12.75" x14ac:dyDescent="0.2">
      <c r="K521" s="46"/>
    </row>
    <row r="522" spans="11:11" ht="12.75" x14ac:dyDescent="0.2">
      <c r="K522" s="46"/>
    </row>
    <row r="523" spans="11:11" ht="12.75" x14ac:dyDescent="0.2">
      <c r="K523" s="46"/>
    </row>
    <row r="524" spans="11:11" ht="12.75" x14ac:dyDescent="0.2">
      <c r="K524" s="46"/>
    </row>
    <row r="525" spans="11:11" ht="12.75" x14ac:dyDescent="0.2">
      <c r="K525" s="46"/>
    </row>
    <row r="526" spans="11:11" ht="12.75" x14ac:dyDescent="0.2">
      <c r="K526" s="46"/>
    </row>
    <row r="527" spans="11:11" ht="12.75" x14ac:dyDescent="0.2">
      <c r="K527" s="46"/>
    </row>
    <row r="528" spans="11:11" ht="12.75" x14ac:dyDescent="0.2">
      <c r="K528" s="46"/>
    </row>
    <row r="529" spans="11:11" ht="12.75" x14ac:dyDescent="0.2">
      <c r="K529" s="46"/>
    </row>
    <row r="530" spans="11:11" ht="12.75" x14ac:dyDescent="0.2">
      <c r="K530" s="46"/>
    </row>
    <row r="531" spans="11:11" ht="12.75" x14ac:dyDescent="0.2">
      <c r="K531" s="46"/>
    </row>
    <row r="532" spans="11:11" ht="12.75" x14ac:dyDescent="0.2">
      <c r="K532" s="46"/>
    </row>
    <row r="533" spans="11:11" ht="12.75" x14ac:dyDescent="0.2">
      <c r="K533" s="46"/>
    </row>
    <row r="534" spans="11:11" ht="12.75" x14ac:dyDescent="0.2">
      <c r="K534" s="46"/>
    </row>
    <row r="535" spans="11:11" ht="12.75" x14ac:dyDescent="0.2">
      <c r="K535" s="46"/>
    </row>
    <row r="536" spans="11:11" ht="12.75" x14ac:dyDescent="0.2">
      <c r="K536" s="46"/>
    </row>
    <row r="537" spans="11:11" ht="12.75" x14ac:dyDescent="0.2">
      <c r="K537" s="46"/>
    </row>
    <row r="538" spans="11:11" ht="12.75" x14ac:dyDescent="0.2">
      <c r="K538" s="46"/>
    </row>
    <row r="539" spans="11:11" ht="12.75" x14ac:dyDescent="0.2">
      <c r="K539" s="46"/>
    </row>
    <row r="540" spans="11:11" ht="12.75" x14ac:dyDescent="0.2">
      <c r="K540" s="46"/>
    </row>
    <row r="541" spans="11:11" ht="12.75" x14ac:dyDescent="0.2">
      <c r="K541" s="46"/>
    </row>
    <row r="542" spans="11:11" ht="12.75" x14ac:dyDescent="0.2">
      <c r="K542" s="46"/>
    </row>
    <row r="543" spans="11:11" ht="12.75" x14ac:dyDescent="0.2">
      <c r="K543" s="46"/>
    </row>
    <row r="544" spans="11:11" ht="12.75" x14ac:dyDescent="0.2">
      <c r="K544" s="46"/>
    </row>
    <row r="545" spans="11:11" ht="12.75" x14ac:dyDescent="0.2">
      <c r="K545" s="46"/>
    </row>
    <row r="546" spans="11:11" ht="12.75" x14ac:dyDescent="0.2">
      <c r="K546" s="46"/>
    </row>
    <row r="547" spans="11:11" ht="12.75" x14ac:dyDescent="0.2">
      <c r="K547" s="46"/>
    </row>
    <row r="548" spans="11:11" ht="12.75" x14ac:dyDescent="0.2">
      <c r="K548" s="46"/>
    </row>
    <row r="549" spans="11:11" ht="12.75" x14ac:dyDescent="0.2">
      <c r="K549" s="46"/>
    </row>
    <row r="550" spans="11:11" ht="12.75" x14ac:dyDescent="0.2">
      <c r="K550" s="46"/>
    </row>
    <row r="551" spans="11:11" ht="12.75" x14ac:dyDescent="0.2">
      <c r="K551" s="46"/>
    </row>
    <row r="552" spans="11:11" ht="12.75" x14ac:dyDescent="0.2">
      <c r="K552" s="46"/>
    </row>
    <row r="553" spans="11:11" ht="12.75" x14ac:dyDescent="0.2">
      <c r="K553" s="46"/>
    </row>
    <row r="554" spans="11:11" ht="12.75" x14ac:dyDescent="0.2">
      <c r="K554" s="46"/>
    </row>
    <row r="555" spans="11:11" ht="12.75" x14ac:dyDescent="0.2">
      <c r="K555" s="46"/>
    </row>
    <row r="556" spans="11:11" ht="12.75" x14ac:dyDescent="0.2">
      <c r="K556" s="46"/>
    </row>
    <row r="557" spans="11:11" ht="12.75" x14ac:dyDescent="0.2">
      <c r="K557" s="46"/>
    </row>
    <row r="558" spans="11:11" ht="12.75" x14ac:dyDescent="0.2">
      <c r="K558" s="46"/>
    </row>
    <row r="559" spans="11:11" ht="12.75" x14ac:dyDescent="0.2">
      <c r="K559" s="46"/>
    </row>
    <row r="560" spans="11:11" ht="12.75" x14ac:dyDescent="0.2">
      <c r="K560" s="46"/>
    </row>
    <row r="561" spans="11:11" ht="12.75" x14ac:dyDescent="0.2">
      <c r="K561" s="46"/>
    </row>
    <row r="562" spans="11:11" ht="12.75" x14ac:dyDescent="0.2">
      <c r="K562" s="46"/>
    </row>
    <row r="563" spans="11:11" ht="12.75" x14ac:dyDescent="0.2">
      <c r="K563" s="46"/>
    </row>
    <row r="564" spans="11:11" ht="12.75" x14ac:dyDescent="0.2">
      <c r="K564" s="46"/>
    </row>
    <row r="565" spans="11:11" ht="12.75" x14ac:dyDescent="0.2">
      <c r="K565" s="46"/>
    </row>
    <row r="566" spans="11:11" ht="12.75" x14ac:dyDescent="0.2">
      <c r="K566" s="46"/>
    </row>
    <row r="567" spans="11:11" ht="12.75" x14ac:dyDescent="0.2">
      <c r="K567" s="46"/>
    </row>
    <row r="568" spans="11:11" ht="12.75" x14ac:dyDescent="0.2">
      <c r="K568" s="46"/>
    </row>
    <row r="569" spans="11:11" ht="12.75" x14ac:dyDescent="0.2">
      <c r="K569" s="46"/>
    </row>
    <row r="570" spans="11:11" ht="12.75" x14ac:dyDescent="0.2">
      <c r="K570" s="46"/>
    </row>
    <row r="571" spans="11:11" ht="12.75" x14ac:dyDescent="0.2">
      <c r="K571" s="46"/>
    </row>
    <row r="572" spans="11:11" ht="12.75" x14ac:dyDescent="0.2">
      <c r="K572" s="46"/>
    </row>
    <row r="573" spans="11:11" ht="12.75" x14ac:dyDescent="0.2">
      <c r="K573" s="46"/>
    </row>
    <row r="574" spans="11:11" ht="12.75" x14ac:dyDescent="0.2">
      <c r="K574" s="46"/>
    </row>
    <row r="575" spans="11:11" ht="12.75" x14ac:dyDescent="0.2">
      <c r="K575" s="46"/>
    </row>
    <row r="576" spans="11:11" ht="12.75" x14ac:dyDescent="0.2">
      <c r="K576" s="46"/>
    </row>
    <row r="577" spans="11:11" ht="12.75" x14ac:dyDescent="0.2">
      <c r="K577" s="46"/>
    </row>
    <row r="578" spans="11:11" ht="12.75" x14ac:dyDescent="0.2">
      <c r="K578" s="46"/>
    </row>
    <row r="579" spans="11:11" ht="12.75" x14ac:dyDescent="0.2">
      <c r="K579" s="46"/>
    </row>
    <row r="580" spans="11:11" ht="12.75" x14ac:dyDescent="0.2">
      <c r="K580" s="46"/>
    </row>
    <row r="581" spans="11:11" ht="12.75" x14ac:dyDescent="0.2">
      <c r="K581" s="46"/>
    </row>
    <row r="582" spans="11:11" ht="12.75" x14ac:dyDescent="0.2">
      <c r="K582" s="46"/>
    </row>
    <row r="583" spans="11:11" ht="12.75" x14ac:dyDescent="0.2">
      <c r="K583" s="46"/>
    </row>
    <row r="584" spans="11:11" ht="12.75" x14ac:dyDescent="0.2">
      <c r="K584" s="46"/>
    </row>
    <row r="585" spans="11:11" ht="12.75" x14ac:dyDescent="0.2">
      <c r="K585" s="46"/>
    </row>
    <row r="586" spans="11:11" ht="12.75" x14ac:dyDescent="0.2">
      <c r="K586" s="46"/>
    </row>
    <row r="587" spans="11:11" ht="12.75" x14ac:dyDescent="0.2">
      <c r="K587" s="46"/>
    </row>
    <row r="588" spans="11:11" ht="12.75" x14ac:dyDescent="0.2">
      <c r="K588" s="46"/>
    </row>
    <row r="589" spans="11:11" ht="12.75" x14ac:dyDescent="0.2">
      <c r="K589" s="46"/>
    </row>
    <row r="590" spans="11:11" ht="12.75" x14ac:dyDescent="0.2">
      <c r="K590" s="46"/>
    </row>
    <row r="591" spans="11:11" ht="12.75" x14ac:dyDescent="0.2">
      <c r="K591" s="46"/>
    </row>
    <row r="592" spans="11:11" ht="12.75" x14ac:dyDescent="0.2">
      <c r="K592" s="46"/>
    </row>
    <row r="593" spans="11:11" ht="12.75" x14ac:dyDescent="0.2">
      <c r="K593" s="46"/>
    </row>
    <row r="594" spans="11:11" ht="12.75" x14ac:dyDescent="0.2">
      <c r="K594" s="46"/>
    </row>
    <row r="595" spans="11:11" ht="12.75" x14ac:dyDescent="0.2">
      <c r="K595" s="46"/>
    </row>
    <row r="596" spans="11:11" ht="12.75" x14ac:dyDescent="0.2">
      <c r="K596" s="46"/>
    </row>
    <row r="597" spans="11:11" ht="12.75" x14ac:dyDescent="0.2">
      <c r="K597" s="46"/>
    </row>
    <row r="598" spans="11:11" ht="12.75" x14ac:dyDescent="0.2">
      <c r="K598" s="46"/>
    </row>
    <row r="599" spans="11:11" ht="12.75" x14ac:dyDescent="0.2">
      <c r="K599" s="46"/>
    </row>
    <row r="600" spans="11:11" ht="12.75" x14ac:dyDescent="0.2">
      <c r="K600" s="46"/>
    </row>
    <row r="601" spans="11:11" ht="12.75" x14ac:dyDescent="0.2">
      <c r="K601" s="46"/>
    </row>
    <row r="602" spans="11:11" ht="12.75" x14ac:dyDescent="0.2">
      <c r="K602" s="46"/>
    </row>
    <row r="603" spans="11:11" ht="12.75" x14ac:dyDescent="0.2">
      <c r="K603" s="46"/>
    </row>
    <row r="604" spans="11:11" ht="12.75" x14ac:dyDescent="0.2">
      <c r="K604" s="46"/>
    </row>
    <row r="605" spans="11:11" ht="12.75" x14ac:dyDescent="0.2">
      <c r="K605" s="46"/>
    </row>
    <row r="606" spans="11:11" ht="12.75" x14ac:dyDescent="0.2">
      <c r="K606" s="46"/>
    </row>
    <row r="607" spans="11:11" ht="12.75" x14ac:dyDescent="0.2">
      <c r="K607" s="46"/>
    </row>
    <row r="608" spans="11:11" ht="12.75" x14ac:dyDescent="0.2">
      <c r="K608" s="46"/>
    </row>
    <row r="609" spans="11:11" ht="12.75" x14ac:dyDescent="0.2">
      <c r="K609" s="46"/>
    </row>
    <row r="610" spans="11:11" ht="12.75" x14ac:dyDescent="0.2">
      <c r="K610" s="46"/>
    </row>
    <row r="611" spans="11:11" ht="12.75" x14ac:dyDescent="0.2">
      <c r="K611" s="46"/>
    </row>
    <row r="612" spans="11:11" ht="12.75" x14ac:dyDescent="0.2">
      <c r="K612" s="46"/>
    </row>
    <row r="613" spans="11:11" ht="12.75" x14ac:dyDescent="0.2">
      <c r="K613" s="46"/>
    </row>
    <row r="614" spans="11:11" ht="12.75" x14ac:dyDescent="0.2">
      <c r="K614" s="46"/>
    </row>
    <row r="615" spans="11:11" ht="12.75" x14ac:dyDescent="0.2">
      <c r="K615" s="46"/>
    </row>
    <row r="616" spans="11:11" ht="12.75" x14ac:dyDescent="0.2">
      <c r="K616" s="46"/>
    </row>
    <row r="617" spans="11:11" ht="12.75" x14ac:dyDescent="0.2">
      <c r="K617" s="46"/>
    </row>
    <row r="618" spans="11:11" ht="12.75" x14ac:dyDescent="0.2">
      <c r="K618" s="46"/>
    </row>
    <row r="619" spans="11:11" ht="12.75" x14ac:dyDescent="0.2">
      <c r="K619" s="46"/>
    </row>
    <row r="620" spans="11:11" ht="12.75" x14ac:dyDescent="0.2">
      <c r="K620" s="46"/>
    </row>
    <row r="621" spans="11:11" ht="12.75" x14ac:dyDescent="0.2">
      <c r="K621" s="46"/>
    </row>
    <row r="622" spans="11:11" ht="12.75" x14ac:dyDescent="0.2">
      <c r="K622" s="46"/>
    </row>
    <row r="623" spans="11:11" ht="12.75" x14ac:dyDescent="0.2">
      <c r="K623" s="46"/>
    </row>
    <row r="624" spans="11:11" ht="12.75" x14ac:dyDescent="0.2">
      <c r="K624" s="46"/>
    </row>
    <row r="625" spans="11:11" ht="12.75" x14ac:dyDescent="0.2">
      <c r="K625" s="46"/>
    </row>
    <row r="626" spans="11:11" ht="12.75" x14ac:dyDescent="0.2">
      <c r="K626" s="46"/>
    </row>
    <row r="627" spans="11:11" ht="12.75" x14ac:dyDescent="0.2">
      <c r="K627" s="46"/>
    </row>
    <row r="628" spans="11:11" ht="12.75" x14ac:dyDescent="0.2">
      <c r="K628" s="46"/>
    </row>
    <row r="629" spans="11:11" ht="12.75" x14ac:dyDescent="0.2">
      <c r="K629" s="46"/>
    </row>
    <row r="630" spans="11:11" ht="12.75" x14ac:dyDescent="0.2">
      <c r="K630" s="46"/>
    </row>
    <row r="631" spans="11:11" ht="12.75" x14ac:dyDescent="0.2">
      <c r="K631" s="46"/>
    </row>
    <row r="632" spans="11:11" ht="12.75" x14ac:dyDescent="0.2">
      <c r="K632" s="46"/>
    </row>
    <row r="633" spans="11:11" ht="12.75" x14ac:dyDescent="0.2">
      <c r="K633" s="46"/>
    </row>
    <row r="634" spans="11:11" ht="12.75" x14ac:dyDescent="0.2">
      <c r="K634" s="46"/>
    </row>
    <row r="635" spans="11:11" ht="12.75" x14ac:dyDescent="0.2">
      <c r="K635" s="46"/>
    </row>
    <row r="636" spans="11:11" ht="12.75" x14ac:dyDescent="0.2">
      <c r="K636" s="46"/>
    </row>
    <row r="637" spans="11:11" ht="12.75" x14ac:dyDescent="0.2">
      <c r="K637" s="46"/>
    </row>
    <row r="638" spans="11:11" ht="12.75" x14ac:dyDescent="0.2">
      <c r="K638" s="46"/>
    </row>
    <row r="639" spans="11:11" ht="12.75" x14ac:dyDescent="0.2">
      <c r="K639" s="46"/>
    </row>
    <row r="640" spans="11:11" ht="12.75" x14ac:dyDescent="0.2">
      <c r="K640" s="46"/>
    </row>
    <row r="641" spans="11:11" ht="12.75" x14ac:dyDescent="0.2">
      <c r="K641" s="46"/>
    </row>
    <row r="642" spans="11:11" ht="12.75" x14ac:dyDescent="0.2">
      <c r="K642" s="46"/>
    </row>
    <row r="643" spans="11:11" ht="12.75" x14ac:dyDescent="0.2">
      <c r="K643" s="46"/>
    </row>
    <row r="644" spans="11:11" ht="12.75" x14ac:dyDescent="0.2">
      <c r="K644" s="46"/>
    </row>
    <row r="645" spans="11:11" ht="12.75" x14ac:dyDescent="0.2">
      <c r="K645" s="46"/>
    </row>
    <row r="646" spans="11:11" ht="12.75" x14ac:dyDescent="0.2">
      <c r="K646" s="46"/>
    </row>
    <row r="647" spans="11:11" ht="12.75" x14ac:dyDescent="0.2">
      <c r="K647" s="46"/>
    </row>
    <row r="648" spans="11:11" ht="12.75" x14ac:dyDescent="0.2">
      <c r="K648" s="46"/>
    </row>
    <row r="649" spans="11:11" ht="12.75" x14ac:dyDescent="0.2">
      <c r="K649" s="46"/>
    </row>
    <row r="650" spans="11:11" ht="12.75" x14ac:dyDescent="0.2">
      <c r="K650" s="46"/>
    </row>
    <row r="651" spans="11:11" ht="12.75" x14ac:dyDescent="0.2">
      <c r="K651" s="46"/>
    </row>
    <row r="652" spans="11:11" ht="12.75" x14ac:dyDescent="0.2">
      <c r="K652" s="46"/>
    </row>
    <row r="653" spans="11:11" ht="12.75" x14ac:dyDescent="0.2">
      <c r="K653" s="46"/>
    </row>
    <row r="654" spans="11:11" ht="12.75" x14ac:dyDescent="0.2">
      <c r="K654" s="46"/>
    </row>
    <row r="655" spans="11:11" ht="12.75" x14ac:dyDescent="0.2">
      <c r="K655" s="46"/>
    </row>
    <row r="656" spans="11:11" ht="12.75" x14ac:dyDescent="0.2">
      <c r="K656" s="46"/>
    </row>
    <row r="657" spans="11:11" ht="12.75" x14ac:dyDescent="0.2">
      <c r="K657" s="46"/>
    </row>
    <row r="658" spans="11:11" ht="12.75" x14ac:dyDescent="0.2">
      <c r="K658" s="46"/>
    </row>
    <row r="659" spans="11:11" ht="12.75" x14ac:dyDescent="0.2">
      <c r="K659" s="46"/>
    </row>
    <row r="660" spans="11:11" ht="12.75" x14ac:dyDescent="0.2">
      <c r="K660" s="46"/>
    </row>
    <row r="661" spans="11:11" ht="12.75" x14ac:dyDescent="0.2">
      <c r="K661" s="46"/>
    </row>
    <row r="662" spans="11:11" ht="12.75" x14ac:dyDescent="0.2">
      <c r="K662" s="46"/>
    </row>
    <row r="663" spans="11:11" ht="12.75" x14ac:dyDescent="0.2">
      <c r="K663" s="46"/>
    </row>
    <row r="664" spans="11:11" ht="12.75" x14ac:dyDescent="0.2">
      <c r="K664" s="46"/>
    </row>
    <row r="665" spans="11:11" ht="12.75" x14ac:dyDescent="0.2">
      <c r="K665" s="46"/>
    </row>
    <row r="666" spans="11:11" ht="12.75" x14ac:dyDescent="0.2">
      <c r="K666" s="46"/>
    </row>
    <row r="667" spans="11:11" ht="12.75" x14ac:dyDescent="0.2">
      <c r="K667" s="46"/>
    </row>
    <row r="668" spans="11:11" ht="12.75" x14ac:dyDescent="0.2">
      <c r="K668" s="46"/>
    </row>
    <row r="669" spans="11:11" ht="12.75" x14ac:dyDescent="0.2">
      <c r="K669" s="46"/>
    </row>
    <row r="670" spans="11:11" ht="12.75" x14ac:dyDescent="0.2">
      <c r="K670" s="46"/>
    </row>
    <row r="671" spans="11:11" ht="12.75" x14ac:dyDescent="0.2">
      <c r="K671" s="46"/>
    </row>
    <row r="672" spans="11:11" ht="12.75" x14ac:dyDescent="0.2">
      <c r="K672" s="46"/>
    </row>
    <row r="673" spans="11:11" ht="12.75" x14ac:dyDescent="0.2">
      <c r="K673" s="46"/>
    </row>
    <row r="674" spans="11:11" ht="12.75" x14ac:dyDescent="0.2">
      <c r="K674" s="46"/>
    </row>
    <row r="675" spans="11:11" ht="12.75" x14ac:dyDescent="0.2">
      <c r="K675" s="46"/>
    </row>
    <row r="676" spans="11:11" ht="12.75" x14ac:dyDescent="0.2">
      <c r="K676" s="46"/>
    </row>
    <row r="677" spans="11:11" ht="12.75" x14ac:dyDescent="0.2">
      <c r="K677" s="46"/>
    </row>
    <row r="678" spans="11:11" ht="12.75" x14ac:dyDescent="0.2">
      <c r="K678" s="46"/>
    </row>
    <row r="679" spans="11:11" ht="12.75" x14ac:dyDescent="0.2">
      <c r="K679" s="46"/>
    </row>
    <row r="680" spans="11:11" ht="12.75" x14ac:dyDescent="0.2">
      <c r="K680" s="46"/>
    </row>
    <row r="681" spans="11:11" ht="12.75" x14ac:dyDescent="0.2">
      <c r="K681" s="46"/>
    </row>
    <row r="682" spans="11:11" ht="12.75" x14ac:dyDescent="0.2">
      <c r="K682" s="46"/>
    </row>
    <row r="683" spans="11:11" ht="12.75" x14ac:dyDescent="0.2">
      <c r="K683" s="46"/>
    </row>
    <row r="684" spans="11:11" ht="12.75" x14ac:dyDescent="0.2">
      <c r="K684" s="46"/>
    </row>
    <row r="685" spans="11:11" ht="12.75" x14ac:dyDescent="0.2">
      <c r="K685" s="46"/>
    </row>
    <row r="686" spans="11:11" ht="12.75" x14ac:dyDescent="0.2">
      <c r="K686" s="46"/>
    </row>
    <row r="687" spans="11:11" ht="12.75" x14ac:dyDescent="0.2">
      <c r="K687" s="46"/>
    </row>
    <row r="688" spans="11:11" ht="12.75" x14ac:dyDescent="0.2">
      <c r="K688" s="46"/>
    </row>
    <row r="689" spans="11:11" ht="12.75" x14ac:dyDescent="0.2">
      <c r="K689" s="46"/>
    </row>
    <row r="690" spans="11:11" ht="12.75" x14ac:dyDescent="0.2">
      <c r="K690" s="46"/>
    </row>
    <row r="691" spans="11:11" ht="12.75" x14ac:dyDescent="0.2">
      <c r="K691" s="46"/>
    </row>
    <row r="692" spans="11:11" ht="12.75" x14ac:dyDescent="0.2">
      <c r="K692" s="46"/>
    </row>
    <row r="693" spans="11:11" ht="12.75" x14ac:dyDescent="0.2">
      <c r="K693" s="46"/>
    </row>
    <row r="694" spans="11:11" ht="12.75" x14ac:dyDescent="0.2">
      <c r="K694" s="46"/>
    </row>
    <row r="695" spans="11:11" ht="12.75" x14ac:dyDescent="0.2">
      <c r="K695" s="46"/>
    </row>
    <row r="696" spans="11:11" ht="12.75" x14ac:dyDescent="0.2">
      <c r="K696" s="46"/>
    </row>
    <row r="697" spans="11:11" ht="12.75" x14ac:dyDescent="0.2">
      <c r="K697" s="46"/>
    </row>
    <row r="698" spans="11:11" ht="12.75" x14ac:dyDescent="0.2">
      <c r="K698" s="46"/>
    </row>
    <row r="699" spans="11:11" ht="12.75" x14ac:dyDescent="0.2">
      <c r="K699" s="46"/>
    </row>
    <row r="700" spans="11:11" ht="12.75" x14ac:dyDescent="0.2">
      <c r="K700" s="46"/>
    </row>
    <row r="701" spans="11:11" ht="12.75" x14ac:dyDescent="0.2">
      <c r="K701" s="46"/>
    </row>
    <row r="702" spans="11:11" ht="12.75" x14ac:dyDescent="0.2">
      <c r="K702" s="46"/>
    </row>
    <row r="703" spans="11:11" ht="12.75" x14ac:dyDescent="0.2">
      <c r="K703" s="46"/>
    </row>
    <row r="704" spans="11:11" ht="12.75" x14ac:dyDescent="0.2">
      <c r="K704" s="46"/>
    </row>
    <row r="705" spans="11:11" ht="12.75" x14ac:dyDescent="0.2">
      <c r="K705" s="46"/>
    </row>
    <row r="706" spans="11:11" ht="12.75" x14ac:dyDescent="0.2">
      <c r="K706" s="46"/>
    </row>
    <row r="707" spans="11:11" ht="12.75" x14ac:dyDescent="0.2">
      <c r="K707" s="46"/>
    </row>
    <row r="708" spans="11:11" ht="12.75" x14ac:dyDescent="0.2">
      <c r="K708" s="46"/>
    </row>
    <row r="709" spans="11:11" ht="12.75" x14ac:dyDescent="0.2">
      <c r="K709" s="46"/>
    </row>
    <row r="710" spans="11:11" ht="12.75" x14ac:dyDescent="0.2">
      <c r="K710" s="46"/>
    </row>
    <row r="711" spans="11:11" ht="12.75" x14ac:dyDescent="0.2">
      <c r="K711" s="46"/>
    </row>
    <row r="712" spans="11:11" ht="12.75" x14ac:dyDescent="0.2">
      <c r="K712" s="46"/>
    </row>
    <row r="713" spans="11:11" ht="12.75" x14ac:dyDescent="0.2">
      <c r="K713" s="46"/>
    </row>
    <row r="714" spans="11:11" ht="12.75" x14ac:dyDescent="0.2">
      <c r="K714" s="46"/>
    </row>
    <row r="715" spans="11:11" ht="12.75" x14ac:dyDescent="0.2">
      <c r="K715" s="46"/>
    </row>
    <row r="716" spans="11:11" ht="12.75" x14ac:dyDescent="0.2">
      <c r="K716" s="46"/>
    </row>
    <row r="717" spans="11:11" ht="12.75" x14ac:dyDescent="0.2">
      <c r="K717" s="46"/>
    </row>
    <row r="718" spans="11:11" ht="12.75" x14ac:dyDescent="0.2">
      <c r="K718" s="46"/>
    </row>
    <row r="719" spans="11:11" ht="12.75" x14ac:dyDescent="0.2">
      <c r="K719" s="46"/>
    </row>
    <row r="720" spans="11:11" ht="12.75" x14ac:dyDescent="0.2">
      <c r="K720" s="46"/>
    </row>
    <row r="721" spans="11:11" ht="12.75" x14ac:dyDescent="0.2">
      <c r="K721" s="46"/>
    </row>
    <row r="722" spans="11:11" ht="12.75" x14ac:dyDescent="0.2">
      <c r="K722" s="46"/>
    </row>
    <row r="723" spans="11:11" ht="12.75" x14ac:dyDescent="0.2">
      <c r="K723" s="46"/>
    </row>
    <row r="724" spans="11:11" ht="12.75" x14ac:dyDescent="0.2">
      <c r="K724" s="46"/>
    </row>
    <row r="725" spans="11:11" ht="12.75" x14ac:dyDescent="0.2">
      <c r="K725" s="46"/>
    </row>
    <row r="726" spans="11:11" ht="12.75" x14ac:dyDescent="0.2">
      <c r="K726" s="46"/>
    </row>
    <row r="727" spans="11:11" ht="12.75" x14ac:dyDescent="0.2">
      <c r="K727" s="46"/>
    </row>
    <row r="728" spans="11:11" ht="12.75" x14ac:dyDescent="0.2">
      <c r="K728" s="46"/>
    </row>
    <row r="729" spans="11:11" ht="12.75" x14ac:dyDescent="0.2">
      <c r="K729" s="46"/>
    </row>
    <row r="730" spans="11:11" ht="12.75" x14ac:dyDescent="0.2">
      <c r="K730" s="46"/>
    </row>
    <row r="731" spans="11:11" ht="12.75" x14ac:dyDescent="0.2">
      <c r="K731" s="46"/>
    </row>
    <row r="732" spans="11:11" ht="12.75" x14ac:dyDescent="0.2">
      <c r="K732" s="46"/>
    </row>
    <row r="733" spans="11:11" ht="12.75" x14ac:dyDescent="0.2">
      <c r="K733" s="46"/>
    </row>
    <row r="734" spans="11:11" ht="12.75" x14ac:dyDescent="0.2">
      <c r="K734" s="46"/>
    </row>
    <row r="735" spans="11:11" ht="12.75" x14ac:dyDescent="0.2">
      <c r="K735" s="46"/>
    </row>
    <row r="736" spans="11:11" ht="12.75" x14ac:dyDescent="0.2">
      <c r="K736" s="46"/>
    </row>
    <row r="737" spans="11:11" ht="12.75" x14ac:dyDescent="0.2">
      <c r="K737" s="46"/>
    </row>
    <row r="738" spans="11:11" ht="12.75" x14ac:dyDescent="0.2">
      <c r="K738" s="46"/>
    </row>
    <row r="739" spans="11:11" ht="12.75" x14ac:dyDescent="0.2">
      <c r="K739" s="46"/>
    </row>
    <row r="740" spans="11:11" ht="12.75" x14ac:dyDescent="0.2">
      <c r="K740" s="46"/>
    </row>
    <row r="741" spans="11:11" ht="12.75" x14ac:dyDescent="0.2">
      <c r="K741" s="46"/>
    </row>
    <row r="742" spans="11:11" ht="12.75" x14ac:dyDescent="0.2">
      <c r="K742" s="46"/>
    </row>
    <row r="743" spans="11:11" ht="12.75" x14ac:dyDescent="0.2">
      <c r="K743" s="46"/>
    </row>
    <row r="744" spans="11:11" ht="12.75" x14ac:dyDescent="0.2">
      <c r="K744" s="46"/>
    </row>
    <row r="745" spans="11:11" ht="12.75" x14ac:dyDescent="0.2">
      <c r="K745" s="46"/>
    </row>
    <row r="746" spans="11:11" ht="12.75" x14ac:dyDescent="0.2">
      <c r="K746" s="46"/>
    </row>
    <row r="747" spans="11:11" ht="12.75" x14ac:dyDescent="0.2">
      <c r="K747" s="46"/>
    </row>
    <row r="748" spans="11:11" ht="12.75" x14ac:dyDescent="0.2">
      <c r="K748" s="46"/>
    </row>
    <row r="749" spans="11:11" ht="12.75" x14ac:dyDescent="0.2">
      <c r="K749" s="46"/>
    </row>
    <row r="750" spans="11:11" ht="12.75" x14ac:dyDescent="0.2">
      <c r="K750" s="46"/>
    </row>
    <row r="751" spans="11:11" ht="12.75" x14ac:dyDescent="0.2">
      <c r="K751" s="46"/>
    </row>
    <row r="752" spans="11:11" ht="12.75" x14ac:dyDescent="0.2">
      <c r="K752" s="46"/>
    </row>
    <row r="753" spans="11:11" ht="12.75" x14ac:dyDescent="0.2">
      <c r="K753" s="46"/>
    </row>
    <row r="754" spans="11:11" ht="12.75" x14ac:dyDescent="0.2">
      <c r="K754" s="46"/>
    </row>
    <row r="755" spans="11:11" ht="12.75" x14ac:dyDescent="0.2">
      <c r="K755" s="46"/>
    </row>
    <row r="756" spans="11:11" ht="12.75" x14ac:dyDescent="0.2">
      <c r="K756" s="46"/>
    </row>
    <row r="757" spans="11:11" ht="12.75" x14ac:dyDescent="0.2">
      <c r="K757" s="46"/>
    </row>
    <row r="758" spans="11:11" ht="12.75" x14ac:dyDescent="0.2">
      <c r="K758" s="46"/>
    </row>
    <row r="759" spans="11:11" ht="12.75" x14ac:dyDescent="0.2">
      <c r="K759" s="46"/>
    </row>
    <row r="760" spans="11:11" ht="12.75" x14ac:dyDescent="0.2">
      <c r="K760" s="46"/>
    </row>
    <row r="761" spans="11:11" ht="12.75" x14ac:dyDescent="0.2">
      <c r="K761" s="46"/>
    </row>
    <row r="762" spans="11:11" ht="12.75" x14ac:dyDescent="0.2">
      <c r="K762" s="46"/>
    </row>
    <row r="763" spans="11:11" ht="12.75" x14ac:dyDescent="0.2">
      <c r="K763" s="46"/>
    </row>
    <row r="764" spans="11:11" ht="12.75" x14ac:dyDescent="0.2">
      <c r="K764" s="46"/>
    </row>
    <row r="765" spans="11:11" ht="12.75" x14ac:dyDescent="0.2">
      <c r="K765" s="46"/>
    </row>
    <row r="766" spans="11:11" ht="12.75" x14ac:dyDescent="0.2">
      <c r="K766" s="46"/>
    </row>
    <row r="767" spans="11:11" ht="12.75" x14ac:dyDescent="0.2">
      <c r="K767" s="46"/>
    </row>
    <row r="768" spans="11:11" ht="12.75" x14ac:dyDescent="0.2">
      <c r="K768" s="46"/>
    </row>
    <row r="769" spans="11:11" ht="12.75" x14ac:dyDescent="0.2">
      <c r="K769" s="46"/>
    </row>
    <row r="770" spans="11:11" ht="12.75" x14ac:dyDescent="0.2">
      <c r="K770" s="46"/>
    </row>
    <row r="771" spans="11:11" ht="12.75" x14ac:dyDescent="0.2">
      <c r="K771" s="46"/>
    </row>
    <row r="772" spans="11:11" ht="12.75" x14ac:dyDescent="0.2">
      <c r="K772" s="46"/>
    </row>
    <row r="773" spans="11:11" ht="12.75" x14ac:dyDescent="0.2">
      <c r="K773" s="46"/>
    </row>
    <row r="774" spans="11:11" ht="12.75" x14ac:dyDescent="0.2">
      <c r="K774" s="46"/>
    </row>
    <row r="775" spans="11:11" ht="12.75" x14ac:dyDescent="0.2">
      <c r="K775" s="46"/>
    </row>
    <row r="776" spans="11:11" ht="12.75" x14ac:dyDescent="0.2">
      <c r="K776" s="46"/>
    </row>
    <row r="777" spans="11:11" ht="12.75" x14ac:dyDescent="0.2">
      <c r="K777" s="46"/>
    </row>
    <row r="778" spans="11:11" ht="12.75" x14ac:dyDescent="0.2">
      <c r="K778" s="46"/>
    </row>
    <row r="779" spans="11:11" ht="12.75" x14ac:dyDescent="0.2">
      <c r="K779" s="46"/>
    </row>
    <row r="780" spans="11:11" ht="12.75" x14ac:dyDescent="0.2">
      <c r="K780" s="46"/>
    </row>
    <row r="781" spans="11:11" ht="12.75" x14ac:dyDescent="0.2">
      <c r="K781" s="46"/>
    </row>
    <row r="782" spans="11:11" ht="12.75" x14ac:dyDescent="0.2">
      <c r="K782" s="46"/>
    </row>
    <row r="783" spans="11:11" ht="12.75" x14ac:dyDescent="0.2">
      <c r="K783" s="46"/>
    </row>
    <row r="784" spans="11:11" ht="12.75" x14ac:dyDescent="0.2">
      <c r="K784" s="46"/>
    </row>
    <row r="785" spans="11:11" ht="12.75" x14ac:dyDescent="0.2">
      <c r="K785" s="46"/>
    </row>
    <row r="786" spans="11:11" ht="12.75" x14ac:dyDescent="0.2">
      <c r="K786" s="46"/>
    </row>
    <row r="787" spans="11:11" ht="12.75" x14ac:dyDescent="0.2">
      <c r="K787" s="46"/>
    </row>
    <row r="788" spans="11:11" ht="12.75" x14ac:dyDescent="0.2">
      <c r="K788" s="46"/>
    </row>
    <row r="789" spans="11:11" ht="12.75" x14ac:dyDescent="0.2">
      <c r="K789" s="46"/>
    </row>
    <row r="790" spans="11:11" ht="12.75" x14ac:dyDescent="0.2">
      <c r="K790" s="46"/>
    </row>
    <row r="791" spans="11:11" ht="12.75" x14ac:dyDescent="0.2">
      <c r="K791" s="46"/>
    </row>
    <row r="792" spans="11:11" ht="12.75" x14ac:dyDescent="0.2">
      <c r="K792" s="46"/>
    </row>
    <row r="793" spans="11:11" ht="12.75" x14ac:dyDescent="0.2">
      <c r="K793" s="46"/>
    </row>
    <row r="794" spans="11:11" ht="12.75" x14ac:dyDescent="0.2">
      <c r="K794" s="46"/>
    </row>
    <row r="795" spans="11:11" ht="12.75" x14ac:dyDescent="0.2">
      <c r="K795" s="46"/>
    </row>
    <row r="796" spans="11:11" ht="12.75" x14ac:dyDescent="0.2">
      <c r="K796" s="46"/>
    </row>
    <row r="797" spans="11:11" ht="12.75" x14ac:dyDescent="0.2">
      <c r="K797" s="46"/>
    </row>
    <row r="798" spans="11:11" ht="12.75" x14ac:dyDescent="0.2">
      <c r="K798" s="46"/>
    </row>
    <row r="799" spans="11:11" ht="12.75" x14ac:dyDescent="0.2">
      <c r="K799" s="46"/>
    </row>
    <row r="800" spans="11:11" ht="12.75" x14ac:dyDescent="0.2">
      <c r="K800" s="46"/>
    </row>
    <row r="801" spans="11:11" ht="12.75" x14ac:dyDescent="0.2">
      <c r="K801" s="46"/>
    </row>
    <row r="802" spans="11:11" ht="12.75" x14ac:dyDescent="0.2">
      <c r="K802" s="46"/>
    </row>
    <row r="803" spans="11:11" ht="12.75" x14ac:dyDescent="0.2">
      <c r="K803" s="46"/>
    </row>
    <row r="804" spans="11:11" ht="12.75" x14ac:dyDescent="0.2">
      <c r="K804" s="46"/>
    </row>
    <row r="805" spans="11:11" ht="12.75" x14ac:dyDescent="0.2">
      <c r="K805" s="46"/>
    </row>
    <row r="806" spans="11:11" ht="12.75" x14ac:dyDescent="0.2">
      <c r="K806" s="46"/>
    </row>
    <row r="807" spans="11:11" ht="12.75" x14ac:dyDescent="0.2">
      <c r="K807" s="46"/>
    </row>
    <row r="808" spans="11:11" ht="12.75" x14ac:dyDescent="0.2">
      <c r="K808" s="46"/>
    </row>
    <row r="809" spans="11:11" ht="12.75" x14ac:dyDescent="0.2">
      <c r="K809" s="46"/>
    </row>
    <row r="810" spans="11:11" ht="12.75" x14ac:dyDescent="0.2">
      <c r="K810" s="46"/>
    </row>
    <row r="811" spans="11:11" ht="12.75" x14ac:dyDescent="0.2">
      <c r="K811" s="46"/>
    </row>
    <row r="812" spans="11:11" ht="12.75" x14ac:dyDescent="0.2">
      <c r="K812" s="46"/>
    </row>
    <row r="813" spans="11:11" ht="12.75" x14ac:dyDescent="0.2">
      <c r="K813" s="46"/>
    </row>
    <row r="814" spans="11:11" ht="12.75" x14ac:dyDescent="0.2">
      <c r="K814" s="46"/>
    </row>
    <row r="815" spans="11:11" ht="12.75" x14ac:dyDescent="0.2">
      <c r="K815" s="46"/>
    </row>
    <row r="816" spans="11:11" ht="12.75" x14ac:dyDescent="0.2">
      <c r="K816" s="46"/>
    </row>
    <row r="817" spans="11:11" ht="12.75" x14ac:dyDescent="0.2">
      <c r="K817" s="46"/>
    </row>
    <row r="818" spans="11:11" ht="12.75" x14ac:dyDescent="0.2">
      <c r="K818" s="46"/>
    </row>
    <row r="819" spans="11:11" ht="12.75" x14ac:dyDescent="0.2">
      <c r="K819" s="46"/>
    </row>
    <row r="820" spans="11:11" ht="12.75" x14ac:dyDescent="0.2">
      <c r="K820" s="46"/>
    </row>
    <row r="821" spans="11:11" ht="12.75" x14ac:dyDescent="0.2">
      <c r="K821" s="46"/>
    </row>
    <row r="822" spans="11:11" ht="12.75" x14ac:dyDescent="0.2">
      <c r="K822" s="46"/>
    </row>
    <row r="823" spans="11:11" ht="12.75" x14ac:dyDescent="0.2">
      <c r="K823" s="46"/>
    </row>
    <row r="824" spans="11:11" ht="12.75" x14ac:dyDescent="0.2">
      <c r="K824" s="46"/>
    </row>
    <row r="825" spans="11:11" ht="12.75" x14ac:dyDescent="0.2">
      <c r="K825" s="46"/>
    </row>
    <row r="826" spans="11:11" ht="12.75" x14ac:dyDescent="0.2">
      <c r="K826" s="46"/>
    </row>
    <row r="827" spans="11:11" ht="12.75" x14ac:dyDescent="0.2">
      <c r="K827" s="46"/>
    </row>
    <row r="828" spans="11:11" ht="12.75" x14ac:dyDescent="0.2">
      <c r="K828" s="46"/>
    </row>
    <row r="829" spans="11:11" ht="12.75" x14ac:dyDescent="0.2">
      <c r="K829" s="46"/>
    </row>
    <row r="830" spans="11:11" ht="12.75" x14ac:dyDescent="0.2">
      <c r="K830" s="46"/>
    </row>
    <row r="831" spans="11:11" ht="12.75" x14ac:dyDescent="0.2">
      <c r="K831" s="46"/>
    </row>
    <row r="832" spans="11:11" ht="12.75" x14ac:dyDescent="0.2">
      <c r="K832" s="46"/>
    </row>
    <row r="833" spans="11:11" ht="12.75" x14ac:dyDescent="0.2">
      <c r="K833" s="46"/>
    </row>
    <row r="834" spans="11:11" ht="12.75" x14ac:dyDescent="0.2">
      <c r="K834" s="46"/>
    </row>
    <row r="835" spans="11:11" ht="12.75" x14ac:dyDescent="0.2">
      <c r="K835" s="46"/>
    </row>
    <row r="836" spans="11:11" ht="12.75" x14ac:dyDescent="0.2">
      <c r="K836" s="46"/>
    </row>
    <row r="837" spans="11:11" ht="12.75" x14ac:dyDescent="0.2">
      <c r="K837" s="46"/>
    </row>
    <row r="838" spans="11:11" ht="12.75" x14ac:dyDescent="0.2">
      <c r="K838" s="46"/>
    </row>
    <row r="839" spans="11:11" ht="12.75" x14ac:dyDescent="0.2">
      <c r="K839" s="46"/>
    </row>
    <row r="840" spans="11:11" ht="12.75" x14ac:dyDescent="0.2">
      <c r="K840" s="46"/>
    </row>
    <row r="841" spans="11:11" ht="12.75" x14ac:dyDescent="0.2">
      <c r="K841" s="46"/>
    </row>
    <row r="842" spans="11:11" ht="12.75" x14ac:dyDescent="0.2">
      <c r="K842" s="46"/>
    </row>
    <row r="843" spans="11:11" ht="12.75" x14ac:dyDescent="0.2">
      <c r="K843" s="46"/>
    </row>
    <row r="844" spans="11:11" ht="12.75" x14ac:dyDescent="0.2">
      <c r="K844" s="46"/>
    </row>
    <row r="845" spans="11:11" ht="12.75" x14ac:dyDescent="0.2">
      <c r="K845" s="46"/>
    </row>
    <row r="846" spans="11:11" ht="12.75" x14ac:dyDescent="0.2">
      <c r="K846" s="46"/>
    </row>
    <row r="847" spans="11:11" ht="12.75" x14ac:dyDescent="0.2">
      <c r="K847" s="46"/>
    </row>
    <row r="848" spans="11:11" ht="12.75" x14ac:dyDescent="0.2">
      <c r="K848" s="46"/>
    </row>
    <row r="849" spans="11:11" ht="12.75" x14ac:dyDescent="0.2">
      <c r="K849" s="46"/>
    </row>
    <row r="850" spans="11:11" ht="12.75" x14ac:dyDescent="0.2">
      <c r="K850" s="46"/>
    </row>
    <row r="851" spans="11:11" ht="12.75" x14ac:dyDescent="0.2">
      <c r="K851" s="46"/>
    </row>
    <row r="852" spans="11:11" ht="12.75" x14ac:dyDescent="0.2">
      <c r="K852" s="46"/>
    </row>
    <row r="853" spans="11:11" ht="12.75" x14ac:dyDescent="0.2">
      <c r="K853" s="46"/>
    </row>
    <row r="854" spans="11:11" ht="12.75" x14ac:dyDescent="0.2">
      <c r="K854" s="46"/>
    </row>
    <row r="855" spans="11:11" ht="12.75" x14ac:dyDescent="0.2">
      <c r="K855" s="46"/>
    </row>
    <row r="856" spans="11:11" ht="12.75" x14ac:dyDescent="0.2">
      <c r="K856" s="46"/>
    </row>
    <row r="857" spans="11:11" ht="12.75" x14ac:dyDescent="0.2">
      <c r="K857" s="46"/>
    </row>
    <row r="858" spans="11:11" ht="12.75" x14ac:dyDescent="0.2">
      <c r="K858" s="46"/>
    </row>
    <row r="859" spans="11:11" ht="12.75" x14ac:dyDescent="0.2">
      <c r="K859" s="46"/>
    </row>
    <row r="860" spans="11:11" ht="12.75" x14ac:dyDescent="0.2">
      <c r="K860" s="46"/>
    </row>
    <row r="861" spans="11:11" ht="12.75" x14ac:dyDescent="0.2">
      <c r="K861" s="46"/>
    </row>
    <row r="862" spans="11:11" ht="12.75" x14ac:dyDescent="0.2">
      <c r="K862" s="46"/>
    </row>
    <row r="863" spans="11:11" ht="12.75" x14ac:dyDescent="0.2">
      <c r="K863" s="46"/>
    </row>
    <row r="864" spans="11:11" ht="12.75" x14ac:dyDescent="0.2">
      <c r="K864" s="46"/>
    </row>
    <row r="865" spans="11:11" ht="12.75" x14ac:dyDescent="0.2">
      <c r="K865" s="46"/>
    </row>
    <row r="866" spans="11:11" ht="12.75" x14ac:dyDescent="0.2">
      <c r="K866" s="46"/>
    </row>
    <row r="867" spans="11:11" ht="12.75" x14ac:dyDescent="0.2">
      <c r="K867" s="46"/>
    </row>
    <row r="868" spans="11:11" ht="12.75" x14ac:dyDescent="0.2">
      <c r="K868" s="46"/>
    </row>
    <row r="869" spans="11:11" ht="12.75" x14ac:dyDescent="0.2">
      <c r="K869" s="46"/>
    </row>
    <row r="870" spans="11:11" ht="12.75" x14ac:dyDescent="0.2">
      <c r="K870" s="46"/>
    </row>
    <row r="871" spans="11:11" ht="12.75" x14ac:dyDescent="0.2">
      <c r="K871" s="46"/>
    </row>
    <row r="872" spans="11:11" ht="12.75" x14ac:dyDescent="0.2">
      <c r="K872" s="46"/>
    </row>
    <row r="873" spans="11:11" ht="12.75" x14ac:dyDescent="0.2">
      <c r="K873" s="46"/>
    </row>
    <row r="874" spans="11:11" ht="12.75" x14ac:dyDescent="0.2">
      <c r="K874" s="46"/>
    </row>
    <row r="875" spans="11:11" ht="12.75" x14ac:dyDescent="0.2">
      <c r="K875" s="46"/>
    </row>
    <row r="876" spans="11:11" ht="12.75" x14ac:dyDescent="0.2">
      <c r="K876" s="46"/>
    </row>
    <row r="877" spans="11:11" ht="12.75" x14ac:dyDescent="0.2">
      <c r="K877" s="46"/>
    </row>
    <row r="878" spans="11:11" ht="12.75" x14ac:dyDescent="0.2">
      <c r="K878" s="46"/>
    </row>
    <row r="879" spans="11:11" ht="12.75" x14ac:dyDescent="0.2">
      <c r="K879" s="46"/>
    </row>
    <row r="880" spans="11:11" ht="12.75" x14ac:dyDescent="0.2">
      <c r="K880" s="46"/>
    </row>
    <row r="881" spans="11:11" ht="12.75" x14ac:dyDescent="0.2">
      <c r="K881" s="46"/>
    </row>
    <row r="882" spans="11:11" ht="12.75" x14ac:dyDescent="0.2">
      <c r="K882" s="46"/>
    </row>
    <row r="883" spans="11:11" ht="12.75" x14ac:dyDescent="0.2">
      <c r="K883" s="46"/>
    </row>
    <row r="884" spans="11:11" ht="12.75" x14ac:dyDescent="0.2">
      <c r="K884" s="46"/>
    </row>
    <row r="885" spans="11:11" ht="12.75" x14ac:dyDescent="0.2">
      <c r="K885" s="46"/>
    </row>
    <row r="886" spans="11:11" ht="12.75" x14ac:dyDescent="0.2">
      <c r="K886" s="46"/>
    </row>
    <row r="887" spans="11:11" ht="12.75" x14ac:dyDescent="0.2">
      <c r="K887" s="46"/>
    </row>
    <row r="888" spans="11:11" ht="12.75" x14ac:dyDescent="0.2">
      <c r="K888" s="46"/>
    </row>
    <row r="889" spans="11:11" ht="12.75" x14ac:dyDescent="0.2">
      <c r="K889" s="46"/>
    </row>
    <row r="890" spans="11:11" ht="12.75" x14ac:dyDescent="0.2">
      <c r="K890" s="46"/>
    </row>
    <row r="891" spans="11:11" ht="12.75" x14ac:dyDescent="0.2">
      <c r="K891" s="46"/>
    </row>
    <row r="892" spans="11:11" ht="12.75" x14ac:dyDescent="0.2">
      <c r="K892" s="46"/>
    </row>
    <row r="893" spans="11:11" ht="12.75" x14ac:dyDescent="0.2">
      <c r="K893" s="46"/>
    </row>
    <row r="894" spans="11:11" ht="12.75" x14ac:dyDescent="0.2">
      <c r="K894" s="46"/>
    </row>
    <row r="895" spans="11:11" ht="12.75" x14ac:dyDescent="0.2">
      <c r="K895" s="46"/>
    </row>
    <row r="896" spans="11:11" ht="12.75" x14ac:dyDescent="0.2">
      <c r="K896" s="46"/>
    </row>
    <row r="897" spans="11:11" ht="12.75" x14ac:dyDescent="0.2">
      <c r="K897" s="46"/>
    </row>
    <row r="898" spans="11:11" ht="12.75" x14ac:dyDescent="0.2">
      <c r="K898" s="46"/>
    </row>
    <row r="899" spans="11:11" ht="12.75" x14ac:dyDescent="0.2">
      <c r="K899" s="46"/>
    </row>
    <row r="900" spans="11:11" ht="12.75" x14ac:dyDescent="0.2">
      <c r="K900" s="46"/>
    </row>
    <row r="901" spans="11:11" ht="12.75" x14ac:dyDescent="0.2">
      <c r="K901" s="46"/>
    </row>
    <row r="902" spans="11:11" ht="12.75" x14ac:dyDescent="0.2">
      <c r="K902" s="46"/>
    </row>
    <row r="903" spans="11:11" ht="12.75" x14ac:dyDescent="0.2">
      <c r="K903" s="46"/>
    </row>
    <row r="904" spans="11:11" ht="12.75" x14ac:dyDescent="0.2">
      <c r="K904" s="46"/>
    </row>
    <row r="905" spans="11:11" ht="12.75" x14ac:dyDescent="0.2">
      <c r="K905" s="46"/>
    </row>
    <row r="906" spans="11:11" ht="12.75" x14ac:dyDescent="0.2">
      <c r="K906" s="46"/>
    </row>
    <row r="907" spans="11:11" ht="12.75" x14ac:dyDescent="0.2">
      <c r="K907" s="46"/>
    </row>
    <row r="908" spans="11:11" ht="12.75" x14ac:dyDescent="0.2">
      <c r="K908" s="46"/>
    </row>
    <row r="909" spans="11:11" ht="12.75" x14ac:dyDescent="0.2">
      <c r="K909" s="46"/>
    </row>
    <row r="910" spans="11:11" ht="12.75" x14ac:dyDescent="0.2">
      <c r="K910" s="46"/>
    </row>
    <row r="911" spans="11:11" ht="12.75" x14ac:dyDescent="0.2">
      <c r="K911" s="46"/>
    </row>
    <row r="912" spans="11:11" ht="12.75" x14ac:dyDescent="0.2">
      <c r="K912" s="46"/>
    </row>
    <row r="913" spans="11:11" ht="12.75" x14ac:dyDescent="0.2">
      <c r="K913" s="46"/>
    </row>
    <row r="914" spans="11:11" ht="12.75" x14ac:dyDescent="0.2">
      <c r="K914" s="46"/>
    </row>
    <row r="915" spans="11:11" ht="12.75" x14ac:dyDescent="0.2">
      <c r="K915" s="46"/>
    </row>
    <row r="916" spans="11:11" ht="12.75" x14ac:dyDescent="0.2">
      <c r="K916" s="46"/>
    </row>
    <row r="917" spans="11:11" ht="12.75" x14ac:dyDescent="0.2">
      <c r="K917" s="46"/>
    </row>
    <row r="918" spans="11:11" ht="12.75" x14ac:dyDescent="0.2">
      <c r="K918" s="46"/>
    </row>
    <row r="919" spans="11:11" ht="12.75" x14ac:dyDescent="0.2">
      <c r="K919" s="46"/>
    </row>
    <row r="920" spans="11:11" ht="12.75" x14ac:dyDescent="0.2">
      <c r="K920" s="46"/>
    </row>
    <row r="921" spans="11:11" ht="12.75" x14ac:dyDescent="0.2">
      <c r="K921" s="46"/>
    </row>
    <row r="922" spans="11:11" ht="12.75" x14ac:dyDescent="0.2">
      <c r="K922" s="46"/>
    </row>
    <row r="923" spans="11:11" ht="12.75" x14ac:dyDescent="0.2">
      <c r="K923" s="46"/>
    </row>
    <row r="924" spans="11:11" ht="12.75" x14ac:dyDescent="0.2">
      <c r="K924" s="46"/>
    </row>
    <row r="925" spans="11:11" ht="12.75" x14ac:dyDescent="0.2">
      <c r="K925" s="46"/>
    </row>
    <row r="926" spans="11:11" ht="12.75" x14ac:dyDescent="0.2">
      <c r="K926" s="46"/>
    </row>
    <row r="927" spans="11:11" ht="12.75" x14ac:dyDescent="0.2">
      <c r="K927" s="46"/>
    </row>
    <row r="928" spans="11:11" ht="12.75" x14ac:dyDescent="0.2">
      <c r="K928" s="46"/>
    </row>
    <row r="929" spans="11:11" ht="12.75" x14ac:dyDescent="0.2">
      <c r="K929" s="46"/>
    </row>
    <row r="930" spans="11:11" ht="12.75" x14ac:dyDescent="0.2">
      <c r="K930" s="46"/>
    </row>
    <row r="931" spans="11:11" ht="12.75" x14ac:dyDescent="0.2">
      <c r="K931" s="46"/>
    </row>
    <row r="932" spans="11:11" ht="12.75" x14ac:dyDescent="0.2">
      <c r="K932" s="46"/>
    </row>
    <row r="933" spans="11:11" ht="12.75" x14ac:dyDescent="0.2">
      <c r="K933" s="46"/>
    </row>
    <row r="934" spans="11:11" ht="12.75" x14ac:dyDescent="0.2">
      <c r="K934" s="46"/>
    </row>
    <row r="935" spans="11:11" ht="12.75" x14ac:dyDescent="0.2">
      <c r="K935" s="46"/>
    </row>
    <row r="936" spans="11:11" ht="12.75" x14ac:dyDescent="0.2">
      <c r="K936" s="46"/>
    </row>
    <row r="937" spans="11:11" ht="12.75" x14ac:dyDescent="0.2">
      <c r="K937" s="46"/>
    </row>
    <row r="938" spans="11:11" ht="12.75" x14ac:dyDescent="0.2">
      <c r="K938" s="46"/>
    </row>
    <row r="939" spans="11:11" ht="12.75" x14ac:dyDescent="0.2">
      <c r="K939" s="46"/>
    </row>
    <row r="940" spans="11:11" ht="12.75" x14ac:dyDescent="0.2">
      <c r="K940" s="46"/>
    </row>
    <row r="941" spans="11:11" ht="12.75" x14ac:dyDescent="0.2">
      <c r="K941" s="46"/>
    </row>
    <row r="942" spans="11:11" ht="12.75" x14ac:dyDescent="0.2">
      <c r="K942" s="46"/>
    </row>
    <row r="943" spans="11:11" ht="12.75" x14ac:dyDescent="0.2">
      <c r="K943" s="46"/>
    </row>
    <row r="944" spans="11:11" ht="12.75" x14ac:dyDescent="0.2">
      <c r="K944" s="46"/>
    </row>
    <row r="945" spans="11:11" ht="12.75" x14ac:dyDescent="0.2">
      <c r="K945" s="46"/>
    </row>
    <row r="946" spans="11:11" ht="12.75" x14ac:dyDescent="0.2">
      <c r="K946" s="46"/>
    </row>
    <row r="947" spans="11:11" ht="12.75" x14ac:dyDescent="0.2">
      <c r="K947" s="46"/>
    </row>
    <row r="948" spans="11:11" ht="12.75" x14ac:dyDescent="0.2">
      <c r="K948" s="46"/>
    </row>
    <row r="949" spans="11:11" ht="12.75" x14ac:dyDescent="0.2">
      <c r="K949" s="46"/>
    </row>
    <row r="950" spans="11:11" ht="12.75" x14ac:dyDescent="0.2">
      <c r="K950" s="46"/>
    </row>
    <row r="951" spans="11:11" ht="12.75" x14ac:dyDescent="0.2">
      <c r="K951" s="46"/>
    </row>
    <row r="952" spans="11:11" ht="12.75" x14ac:dyDescent="0.2">
      <c r="K952" s="46"/>
    </row>
    <row r="953" spans="11:11" ht="12.75" x14ac:dyDescent="0.2">
      <c r="K953" s="46"/>
    </row>
    <row r="954" spans="11:11" ht="12.75" x14ac:dyDescent="0.2">
      <c r="K954" s="46"/>
    </row>
    <row r="955" spans="11:11" ht="12.75" x14ac:dyDescent="0.2">
      <c r="K955" s="46"/>
    </row>
    <row r="956" spans="11:11" ht="12.75" x14ac:dyDescent="0.2">
      <c r="K956" s="46"/>
    </row>
    <row r="957" spans="11:11" ht="12.75" x14ac:dyDescent="0.2">
      <c r="K957" s="46"/>
    </row>
    <row r="958" spans="11:11" ht="12.75" x14ac:dyDescent="0.2">
      <c r="K958" s="46"/>
    </row>
    <row r="959" spans="11:11" ht="12.75" x14ac:dyDescent="0.2">
      <c r="K959" s="46"/>
    </row>
    <row r="960" spans="11:11" ht="12.75" x14ac:dyDescent="0.2">
      <c r="K960" s="46"/>
    </row>
    <row r="961" spans="11:11" ht="12.75" x14ac:dyDescent="0.2">
      <c r="K961" s="46"/>
    </row>
    <row r="962" spans="11:11" ht="12.75" x14ac:dyDescent="0.2">
      <c r="K962" s="46"/>
    </row>
    <row r="963" spans="11:11" ht="12.75" x14ac:dyDescent="0.2">
      <c r="K963" s="46"/>
    </row>
    <row r="964" spans="11:11" ht="12.75" x14ac:dyDescent="0.2">
      <c r="K964" s="46"/>
    </row>
    <row r="965" spans="11:11" ht="12.75" x14ac:dyDescent="0.2">
      <c r="K965" s="46"/>
    </row>
    <row r="966" spans="11:11" ht="12.75" x14ac:dyDescent="0.2">
      <c r="K966" s="46"/>
    </row>
    <row r="967" spans="11:11" ht="12.75" x14ac:dyDescent="0.2">
      <c r="K967" s="46"/>
    </row>
    <row r="968" spans="11:11" ht="12.75" x14ac:dyDescent="0.2">
      <c r="K968" s="46"/>
    </row>
    <row r="969" spans="11:11" ht="12.75" x14ac:dyDescent="0.2">
      <c r="K969" s="46"/>
    </row>
    <row r="970" spans="11:11" ht="12.75" x14ac:dyDescent="0.2">
      <c r="K970" s="46"/>
    </row>
    <row r="971" spans="11:11" ht="12.75" x14ac:dyDescent="0.2">
      <c r="K971" s="46"/>
    </row>
    <row r="972" spans="11:11" ht="12.75" x14ac:dyDescent="0.2">
      <c r="K972" s="46"/>
    </row>
    <row r="973" spans="11:11" ht="12.75" x14ac:dyDescent="0.2">
      <c r="K973" s="46"/>
    </row>
    <row r="974" spans="11:11" ht="12.75" x14ac:dyDescent="0.2">
      <c r="K974" s="46"/>
    </row>
    <row r="975" spans="11:11" ht="12.75" x14ac:dyDescent="0.2">
      <c r="K975" s="46"/>
    </row>
    <row r="976" spans="11:11" ht="12.75" x14ac:dyDescent="0.2">
      <c r="K976" s="46"/>
    </row>
    <row r="977" spans="11:11" ht="12.75" x14ac:dyDescent="0.2">
      <c r="K977" s="46"/>
    </row>
    <row r="978" spans="11:11" ht="12.75" x14ac:dyDescent="0.2">
      <c r="K978" s="46"/>
    </row>
    <row r="979" spans="11:11" ht="12.75" x14ac:dyDescent="0.2">
      <c r="K979" s="46"/>
    </row>
    <row r="980" spans="11:11" ht="12.75" x14ac:dyDescent="0.2">
      <c r="K980" s="46"/>
    </row>
    <row r="981" spans="11:11" ht="12.75" x14ac:dyDescent="0.2">
      <c r="K981" s="46"/>
    </row>
    <row r="982" spans="11:11" ht="12.75" x14ac:dyDescent="0.2">
      <c r="K982" s="46"/>
    </row>
    <row r="983" spans="11:11" ht="12.75" x14ac:dyDescent="0.2">
      <c r="K983" s="46"/>
    </row>
    <row r="984" spans="11:11" ht="12.75" x14ac:dyDescent="0.2">
      <c r="K984" s="46"/>
    </row>
    <row r="985" spans="11:11" ht="12.75" x14ac:dyDescent="0.2">
      <c r="K985" s="46"/>
    </row>
    <row r="986" spans="11:11" ht="12.75" x14ac:dyDescent="0.2">
      <c r="K986" s="46"/>
    </row>
    <row r="987" spans="11:11" ht="12.75" x14ac:dyDescent="0.2">
      <c r="K987" s="46"/>
    </row>
    <row r="988" spans="11:11" ht="12.75" x14ac:dyDescent="0.2">
      <c r="K988" s="46"/>
    </row>
    <row r="989" spans="11:11" ht="12.75" x14ac:dyDescent="0.2">
      <c r="K989" s="46"/>
    </row>
    <row r="990" spans="11:11" ht="12.75" x14ac:dyDescent="0.2">
      <c r="K990" s="46"/>
    </row>
    <row r="991" spans="11:11" ht="12.75" x14ac:dyDescent="0.2">
      <c r="K991" s="46"/>
    </row>
    <row r="992" spans="11:11" ht="12.75" x14ac:dyDescent="0.2">
      <c r="K992" s="46"/>
    </row>
    <row r="993" spans="11:11" ht="12.75" x14ac:dyDescent="0.2">
      <c r="K993" s="46"/>
    </row>
    <row r="994" spans="11:11" ht="12.75" x14ac:dyDescent="0.2">
      <c r="K994" s="46"/>
    </row>
    <row r="995" spans="11:11" ht="12.75" x14ac:dyDescent="0.2">
      <c r="K995" s="46"/>
    </row>
    <row r="996" spans="11:11" ht="12.75" x14ac:dyDescent="0.2">
      <c r="K996" s="46"/>
    </row>
    <row r="997" spans="11:11" ht="12.75" x14ac:dyDescent="0.2">
      <c r="K997" s="46"/>
    </row>
    <row r="998" spans="11:11" ht="12.75" x14ac:dyDescent="0.2">
      <c r="K998" s="46"/>
    </row>
    <row r="999" spans="11:11" ht="12.75" x14ac:dyDescent="0.2">
      <c r="K999" s="46"/>
    </row>
    <row r="1000" spans="11:11" ht="12.75" x14ac:dyDescent="0.2">
      <c r="K1000" s="46"/>
    </row>
    <row r="1001" spans="11:11" ht="12.75" x14ac:dyDescent="0.2">
      <c r="K1001" s="4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15"/>
  <sheetViews>
    <sheetView workbookViewId="0"/>
  </sheetViews>
  <sheetFormatPr defaultColWidth="12.5703125" defaultRowHeight="15.75" customHeight="1" x14ac:dyDescent="0.2"/>
  <cols>
    <col min="4" max="4" width="16.42578125" customWidth="1"/>
    <col min="7" max="7" width="16.42578125" customWidth="1"/>
    <col min="11" max="11" width="17.85546875" customWidth="1"/>
  </cols>
  <sheetData>
    <row r="1" spans="1:14" x14ac:dyDescent="0.2">
      <c r="B1" s="75" t="s">
        <v>41</v>
      </c>
      <c r="C1" s="76"/>
      <c r="D1" s="76"/>
      <c r="E1" s="76"/>
      <c r="F1" s="76"/>
      <c r="G1" s="76"/>
      <c r="H1" s="75" t="s">
        <v>42</v>
      </c>
      <c r="I1" s="77"/>
      <c r="J1" s="29" t="s">
        <v>43</v>
      </c>
      <c r="K1" s="35"/>
    </row>
    <row r="2" spans="1:14" x14ac:dyDescent="0.2">
      <c r="B2" s="75" t="s">
        <v>18</v>
      </c>
      <c r="C2" s="76"/>
      <c r="D2" s="76"/>
      <c r="E2" s="29" t="s">
        <v>11</v>
      </c>
      <c r="F2" s="76"/>
      <c r="G2" s="76"/>
      <c r="H2" s="75" t="s">
        <v>18</v>
      </c>
      <c r="I2" s="35" t="s">
        <v>11</v>
      </c>
      <c r="J2" s="29" t="s">
        <v>18</v>
      </c>
      <c r="K2" s="35" t="s">
        <v>11</v>
      </c>
    </row>
    <row r="3" spans="1:14" x14ac:dyDescent="0.2">
      <c r="A3" s="6"/>
      <c r="B3" s="78" t="s">
        <v>44</v>
      </c>
      <c r="C3" s="4" t="s">
        <v>45</v>
      </c>
      <c r="D3" s="4" t="s">
        <v>46</v>
      </c>
      <c r="E3" s="4" t="s">
        <v>44</v>
      </c>
      <c r="F3" s="4" t="s">
        <v>45</v>
      </c>
      <c r="G3" s="4" t="s">
        <v>46</v>
      </c>
      <c r="H3" s="79" t="s">
        <v>44</v>
      </c>
      <c r="I3" s="31" t="s">
        <v>44</v>
      </c>
      <c r="J3" s="6" t="s">
        <v>44</v>
      </c>
      <c r="K3" s="3" t="s">
        <v>44</v>
      </c>
      <c r="L3" s="1"/>
      <c r="M3" s="1"/>
      <c r="N3" s="1"/>
    </row>
    <row r="4" spans="1:14" x14ac:dyDescent="0.2">
      <c r="A4" s="2" t="s">
        <v>2</v>
      </c>
      <c r="B4" s="80">
        <v>0.5170239596469105</v>
      </c>
      <c r="C4" s="81">
        <v>0.55555555555555558</v>
      </c>
      <c r="D4" s="81">
        <v>0.67213114754098358</v>
      </c>
      <c r="E4" s="11">
        <v>4.5535317636605954E-2</v>
      </c>
      <c r="F4" s="11">
        <v>5.3812836330227064E-2</v>
      </c>
      <c r="G4" s="11">
        <v>0.12615384615384614</v>
      </c>
      <c r="H4" s="82">
        <v>74.021739130434781</v>
      </c>
      <c r="I4" s="83">
        <v>54.047619047619044</v>
      </c>
      <c r="J4" s="84">
        <f t="shared" ref="J4:J10" si="0">H4-B4*100</f>
        <v>22.319343165743732</v>
      </c>
      <c r="K4" s="85">
        <f t="shared" ref="K4:K10" si="1">I4-E4*100</f>
        <v>49.49408728395845</v>
      </c>
      <c r="L4" s="11"/>
      <c r="M4" s="11"/>
      <c r="N4" s="11"/>
    </row>
    <row r="5" spans="1:14" x14ac:dyDescent="0.2">
      <c r="A5" s="2" t="s">
        <v>3</v>
      </c>
      <c r="B5" s="80">
        <v>0.25660416450844298</v>
      </c>
      <c r="C5" s="81">
        <v>0.26950277445326948</v>
      </c>
      <c r="D5" s="81">
        <v>0.27361095769358224</v>
      </c>
      <c r="E5" s="11">
        <v>0.12761463163317877</v>
      </c>
      <c r="F5" s="11">
        <v>0.13503788911301315</v>
      </c>
      <c r="G5" s="11">
        <v>0.14075463120809184</v>
      </c>
      <c r="H5" s="86">
        <v>60.2</v>
      </c>
      <c r="I5" s="87">
        <v>67.5</v>
      </c>
      <c r="J5" s="84">
        <f t="shared" si="0"/>
        <v>34.539583549155708</v>
      </c>
      <c r="K5" s="85">
        <f t="shared" si="1"/>
        <v>54.738536836682123</v>
      </c>
      <c r="L5" s="11"/>
      <c r="M5" s="11"/>
      <c r="N5" s="11"/>
    </row>
    <row r="6" spans="1:14" x14ac:dyDescent="0.2">
      <c r="A6" s="2" t="s">
        <v>4</v>
      </c>
      <c r="B6" s="80">
        <v>0.53462192013593879</v>
      </c>
      <c r="C6" s="88" t="s">
        <v>17</v>
      </c>
      <c r="D6" s="88" t="s">
        <v>17</v>
      </c>
      <c r="E6" s="11">
        <v>0.73421167776751417</v>
      </c>
      <c r="F6" s="15" t="s">
        <v>17</v>
      </c>
      <c r="G6" s="15" t="s">
        <v>17</v>
      </c>
      <c r="H6" s="86">
        <v>85.7</v>
      </c>
      <c r="I6" s="87">
        <v>87.6</v>
      </c>
      <c r="J6" s="84">
        <f t="shared" si="0"/>
        <v>32.237807986406125</v>
      </c>
      <c r="K6" s="85">
        <f t="shared" si="1"/>
        <v>14.178832223248577</v>
      </c>
      <c r="L6" s="11"/>
      <c r="M6" s="15"/>
      <c r="N6" s="15"/>
    </row>
    <row r="7" spans="1:14" x14ac:dyDescent="0.2">
      <c r="A7" s="2" t="s">
        <v>5</v>
      </c>
      <c r="B7" s="80">
        <v>0.77960526315789469</v>
      </c>
      <c r="C7" s="81">
        <v>0.79846130638105295</v>
      </c>
      <c r="D7" s="81">
        <v>0.91611377141868111</v>
      </c>
      <c r="E7" s="11">
        <v>0.90293415216649608</v>
      </c>
      <c r="F7" s="11">
        <v>0.92524181330847222</v>
      </c>
      <c r="G7" s="11">
        <v>0.98176085074811426</v>
      </c>
      <c r="H7" s="86">
        <v>90.6</v>
      </c>
      <c r="I7" s="87">
        <v>92.1</v>
      </c>
      <c r="J7" s="84">
        <f t="shared" si="0"/>
        <v>12.639473684210529</v>
      </c>
      <c r="K7" s="85">
        <f t="shared" si="1"/>
        <v>1.8065847833503881</v>
      </c>
      <c r="L7" s="11"/>
      <c r="M7" s="11"/>
      <c r="N7" s="11"/>
    </row>
    <row r="8" spans="1:14" x14ac:dyDescent="0.2">
      <c r="A8" s="2" t="s">
        <v>6</v>
      </c>
      <c r="B8" s="80">
        <v>0.52909126289161312</v>
      </c>
      <c r="C8" s="81">
        <v>0.59784520668425678</v>
      </c>
      <c r="D8" s="81">
        <v>0.67402082300446209</v>
      </c>
      <c r="E8" s="11">
        <v>0.24806130827479245</v>
      </c>
      <c r="F8" s="11">
        <v>0.28367240479916539</v>
      </c>
      <c r="G8" s="89">
        <v>0.44749835418038181</v>
      </c>
      <c r="H8" s="86">
        <v>70.8</v>
      </c>
      <c r="I8" s="87">
        <v>67.099999999999994</v>
      </c>
      <c r="J8" s="84">
        <f t="shared" si="0"/>
        <v>17.890873710838683</v>
      </c>
      <c r="K8" s="85">
        <f t="shared" si="1"/>
        <v>42.293869172520751</v>
      </c>
      <c r="L8" s="11"/>
      <c r="M8" s="11"/>
      <c r="N8" s="11"/>
    </row>
    <row r="9" spans="1:14" x14ac:dyDescent="0.2">
      <c r="A9" s="2" t="s">
        <v>7</v>
      </c>
      <c r="B9" s="80">
        <v>0.21111905613156953</v>
      </c>
      <c r="C9" s="81">
        <v>0.25447101917690151</v>
      </c>
      <c r="D9" s="81">
        <v>0.25853765323992994</v>
      </c>
      <c r="E9" s="11">
        <v>0.23681572087427311</v>
      </c>
      <c r="F9" s="11">
        <v>0.26238613641413017</v>
      </c>
      <c r="G9" s="89">
        <v>0.2684701068424642</v>
      </c>
      <c r="H9" s="82">
        <v>62.913907284768214</v>
      </c>
      <c r="I9" s="83">
        <v>82.608695652173907</v>
      </c>
      <c r="J9" s="84">
        <f t="shared" si="0"/>
        <v>41.802001671611265</v>
      </c>
      <c r="K9" s="85">
        <f t="shared" si="1"/>
        <v>58.927123564746594</v>
      </c>
      <c r="L9" s="11"/>
      <c r="M9" s="11"/>
      <c r="N9" s="11"/>
    </row>
    <row r="10" spans="1:14" x14ac:dyDescent="0.2">
      <c r="A10" s="4" t="s">
        <v>8</v>
      </c>
      <c r="B10" s="90">
        <v>0.7320214088771152</v>
      </c>
      <c r="C10" s="91">
        <v>0.74561393847949864</v>
      </c>
      <c r="D10" s="91">
        <v>0.77810086428834135</v>
      </c>
      <c r="E10" s="92">
        <v>0.80258197595846081</v>
      </c>
      <c r="F10" s="92">
        <v>0.86084302880030517</v>
      </c>
      <c r="G10" s="92">
        <v>0.90137000892036911</v>
      </c>
      <c r="H10" s="93">
        <v>71.2</v>
      </c>
      <c r="I10" s="94">
        <v>78.5</v>
      </c>
      <c r="J10" s="95">
        <f t="shared" si="0"/>
        <v>-2.0021408877115192</v>
      </c>
      <c r="K10" s="96">
        <f t="shared" si="1"/>
        <v>-1.7581975958460845</v>
      </c>
      <c r="L10" s="11"/>
      <c r="M10" s="11"/>
      <c r="N10" s="11"/>
    </row>
    <row r="11" spans="1:14" x14ac:dyDescent="0.2">
      <c r="A11" s="2"/>
      <c r="B11" s="97"/>
      <c r="C11" s="97"/>
      <c r="D11" s="98"/>
      <c r="E11" s="13"/>
      <c r="F11" s="99"/>
      <c r="G11" s="99"/>
      <c r="H11" s="9"/>
      <c r="I11" s="2"/>
      <c r="J11" s="11"/>
      <c r="K11" s="15"/>
      <c r="L11" s="11"/>
      <c r="M11" s="24"/>
      <c r="N11" s="15"/>
    </row>
    <row r="12" spans="1:14" x14ac:dyDescent="0.2">
      <c r="A12" s="2"/>
      <c r="B12" s="97"/>
      <c r="C12" s="97"/>
      <c r="D12" s="98"/>
      <c r="E12" s="13"/>
      <c r="F12" s="13"/>
      <c r="G12" s="99"/>
      <c r="H12" s="9"/>
      <c r="I12" s="9"/>
      <c r="J12" s="11"/>
      <c r="K12" s="15"/>
      <c r="L12" s="11"/>
      <c r="M12" s="11"/>
      <c r="N12" s="15"/>
    </row>
    <row r="13" spans="1:14" x14ac:dyDescent="0.2">
      <c r="A13" s="100"/>
      <c r="B13" s="11"/>
      <c r="C13" s="11"/>
      <c r="D13" s="11"/>
      <c r="E13" s="24"/>
      <c r="F13" s="11"/>
      <c r="G13" s="11"/>
      <c r="H13" s="11"/>
      <c r="I13" s="11"/>
      <c r="J13" s="13"/>
      <c r="K13" s="13"/>
      <c r="L13" s="13"/>
      <c r="M13" s="13"/>
    </row>
    <row r="14" spans="1:14" x14ac:dyDescent="0.2">
      <c r="A14" s="100"/>
      <c r="B14" s="11"/>
      <c r="C14" s="11"/>
      <c r="D14" s="15"/>
      <c r="E14" s="24"/>
      <c r="F14" s="24"/>
      <c r="G14" s="24"/>
      <c r="H14" s="11"/>
      <c r="I14" s="11"/>
      <c r="J14" s="99"/>
      <c r="K14" s="13"/>
      <c r="L14" s="13"/>
      <c r="M14" s="13"/>
    </row>
    <row r="15" spans="1:14" x14ac:dyDescent="0.2">
      <c r="A15" s="1"/>
      <c r="B15" s="11"/>
      <c r="C15" s="11"/>
      <c r="D15" s="15"/>
      <c r="E15" s="11"/>
      <c r="F15" s="11"/>
      <c r="G15" s="11"/>
      <c r="H15" s="11"/>
      <c r="I15" s="89"/>
      <c r="J15" s="99"/>
      <c r="K15" s="99"/>
      <c r="L15" s="13"/>
      <c r="M15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epIFC complete model</vt:lpstr>
      <vt:lpstr>DeepIFC balanced model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itkänen, Esa A</cp:lastModifiedBy>
  <dcterms:modified xsi:type="dcterms:W3CDTF">2022-08-10T06:36:39Z</dcterms:modified>
</cp:coreProperties>
</file>